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ARTICLES\Laurentie et al\Revision to mSphere\"/>
    </mc:Choice>
  </mc:AlternateContent>
  <xr:revisionPtr revIDLastSave="0" documentId="13_ncr:1_{52A13CAC-D1EB-400E-B1ED-95A1778DB356}" xr6:coauthVersionLast="36" xr6:coauthVersionMax="36" xr10:uidLastSave="{00000000-0000-0000-0000-000000000000}"/>
  <bookViews>
    <workbookView xWindow="0" yWindow="0" windowWidth="28800" windowHeight="11310" xr2:uid="{00000000-000D-0000-FFFF-FFFF00000000}"/>
  </bookViews>
  <sheets>
    <sheet name="Table S5A" sheetId="28" r:id="rId1"/>
    <sheet name="Table S5B" sheetId="22" r:id="rId2"/>
  </sheets>
  <definedNames>
    <definedName name="_xlnm._FilterDatabase" localSheetId="0" hidden="1">'Table S5A'!$Y$1:$Z$1</definedName>
    <definedName name="_xlnm._FilterDatabase" localSheetId="1" hidden="1">'Table S5B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2" i="28" l="1"/>
</calcChain>
</file>

<file path=xl/sharedStrings.xml><?xml version="1.0" encoding="utf-8"?>
<sst xmlns="http://schemas.openxmlformats.org/spreadsheetml/2006/main" count="1226" uniqueCount="289">
  <si>
    <t>Genome</t>
  </si>
  <si>
    <t>Position (start)</t>
  </si>
  <si>
    <t>Position (end)</t>
  </si>
  <si>
    <t>Length (bp)</t>
  </si>
  <si>
    <t>GTTTTTTATCCTGGGAA</t>
  </si>
  <si>
    <t>CTTAAAATATAAACATTGCATC</t>
  </si>
  <si>
    <t>First Most Common Phage (%)</t>
  </si>
  <si>
    <t>CIRMBP-1195</t>
  </si>
  <si>
    <t>PHAGE_Bacill_phBC6A52_NC_004821(21)</t>
  </si>
  <si>
    <t>PHAGE_Strept_5093_NC_012753 (20)</t>
  </si>
  <si>
    <t>PHAGE_Strept_EJ_1_NC_005294(30)</t>
  </si>
  <si>
    <t>PHAGE_Entero_EFC_1_NC_025453(19)</t>
  </si>
  <si>
    <t>PHAGE_Entero_EFC_1_NC_025453(17)</t>
  </si>
  <si>
    <t>PHAGE_Strept_5093_NC_012753(20)</t>
  </si>
  <si>
    <t>PHAGE_Lister_B025_NC_009812(11)</t>
  </si>
  <si>
    <t>PHAGE_Entero_EFC_1_NC_025453(16)</t>
  </si>
  <si>
    <t>PHAGE_Strept_EJ_1_NC_005294(32)</t>
  </si>
  <si>
    <t>PHAGE_Strept_5093_NC_012753(22)</t>
  </si>
  <si>
    <t>CAACGTTTATCGGCACTCTAGATTTT</t>
  </si>
  <si>
    <t>PHAGE_Bacill_phBC6A52_NC_004821(22)</t>
  </si>
  <si>
    <t>PHAGE_Strept_5093_NC_012753(59)</t>
  </si>
  <si>
    <t>PHAGE_Strept_EJ_1_NC_005294(26)</t>
  </si>
  <si>
    <t>PHAGE_Strept_5093_NC_012753(19)</t>
  </si>
  <si>
    <t>PHAGE_Lister_B025_NC_009812(15)</t>
  </si>
  <si>
    <t>PHAGE_Strept_EJ_1_NC_005294(29)</t>
  </si>
  <si>
    <t>PHAGE_Strept_EJ_1_NC_005294(25)</t>
  </si>
  <si>
    <t>PHAGE_Strept_EJ_1_NC_005294(31)</t>
  </si>
  <si>
    <t>PHAGE_Strept_5093_NC_012753(21)</t>
  </si>
  <si>
    <t>PHAGE_Strept_5093_NC_012753(16)</t>
  </si>
  <si>
    <t>PHAGE_Bacill_phBC6A52_NC_004821(17)</t>
  </si>
  <si>
    <t>PHAGE_Entero_EFC_1_NC_025453(15)</t>
  </si>
  <si>
    <t>GATGCAATGTTTATATTTT</t>
  </si>
  <si>
    <t>PHAGE_Strept_EJ_1_NC_005294(27)</t>
  </si>
  <si>
    <t>TTCCCAGGATAAAAAAC</t>
  </si>
  <si>
    <t>PHAGE_Faecal_FP_oengus_NC_047916(22)</t>
  </si>
  <si>
    <t>PHAGE_Lister_LP_101_NC_024387(12)</t>
  </si>
  <si>
    <t>TTCCCAGGATAA</t>
  </si>
  <si>
    <t>TTCTAAAAAATTCTTAAC</t>
  </si>
  <si>
    <t>GATGCAATGTTTATATTTTAAG</t>
  </si>
  <si>
    <t>ACGAGAATTTCATTCAAAACATTGTTATAGCAACGTTTATCGGCACTCTAG</t>
  </si>
  <si>
    <t>PHAGE_Faecal_FP_oengus_NC_047916(24)</t>
  </si>
  <si>
    <t>AATGAAATTCTCGTGC</t>
  </si>
  <si>
    <t>TATATACAAATGTTGTTGA</t>
  </si>
  <si>
    <t>TAAAATATAAACATTGC</t>
  </si>
  <si>
    <t>TGACTAGAA</t>
  </si>
  <si>
    <t>TGACTAGAAG</t>
  </si>
  <si>
    <t>TT(C/T)TGTATAG</t>
  </si>
  <si>
    <t>CCTTATAATAAATAATTAT</t>
  </si>
  <si>
    <t>CCTTATAATAAATAATTATG</t>
  </si>
  <si>
    <t>&gt;441890</t>
  </si>
  <si>
    <t>CTTCTAGTCA</t>
  </si>
  <si>
    <t>TTCTAGTCA</t>
  </si>
  <si>
    <t>GCAATGTTTATATTTA</t>
  </si>
  <si>
    <t>GCAATGTTTATATTT</t>
  </si>
  <si>
    <t>TAAAATATAAACATTGCATC</t>
  </si>
  <si>
    <t>TTCTAAAAAATTCTTA</t>
  </si>
  <si>
    <t>TTCTAAAAAAT</t>
  </si>
  <si>
    <t>TTATGTACAAA</t>
  </si>
  <si>
    <t>Other name</t>
  </si>
  <si>
    <t>CE3</t>
  </si>
  <si>
    <t>G-29</t>
  </si>
  <si>
    <t>TCCTTATAATAAATAATTATG</t>
  </si>
  <si>
    <t>CATAATTATTTATTATAAGGA</t>
  </si>
  <si>
    <t>CTAAAATATAAACATTGC</t>
  </si>
  <si>
    <t>IGR between DEAD/DEAH box helicase gene (DQL78_RS06020) and hypothetical protein gene (DQL78_RS06025)</t>
  </si>
  <si>
    <t>TATAATGTGAGCA</t>
  </si>
  <si>
    <t>ATGCAATGTTTATATTTTAAG</t>
  </si>
  <si>
    <t>AAGTTCTGTATAG</t>
  </si>
  <si>
    <t>GCACTCGTAACGCGTAGGTCACAGGTTCGAACCCTGCAGCTGGCATATCAATAAAA</t>
  </si>
  <si>
    <t>CE1</t>
  </si>
  <si>
    <t>1212-11909</t>
  </si>
  <si>
    <t>CE2</t>
  </si>
  <si>
    <t>SA2</t>
  </si>
  <si>
    <t>SA1</t>
  </si>
  <si>
    <t>SA3</t>
  </si>
  <si>
    <t>CB-32</t>
  </si>
  <si>
    <t>BB-66</t>
  </si>
  <si>
    <t>CL-1</t>
  </si>
  <si>
    <t>D-104</t>
  </si>
  <si>
    <t>B05581</t>
  </si>
  <si>
    <t>AATAAATAATTATG</t>
  </si>
  <si>
    <t>TTGCACGAGAATTTCATTCAAAACATTGTTATAGCAACGTTTATCGGCACTCTAG</t>
  </si>
  <si>
    <t>GTTAAGAATTTTTTAGAA</t>
  </si>
  <si>
    <t>ATACTTCTAGTC</t>
  </si>
  <si>
    <r>
      <t>att sequence</t>
    </r>
    <r>
      <rPr>
        <b/>
        <vertAlign val="superscript"/>
        <sz val="14"/>
        <color theme="1"/>
        <rFont val="Arial Narrow"/>
        <family val="2"/>
      </rPr>
      <t>b</t>
    </r>
  </si>
  <si>
    <r>
      <t>Location of the integration site</t>
    </r>
    <r>
      <rPr>
        <b/>
        <vertAlign val="superscript"/>
        <sz val="14"/>
        <color theme="1"/>
        <rFont val="Arial Narrow"/>
        <family val="2"/>
      </rPr>
      <t>c</t>
    </r>
  </si>
  <si>
    <r>
      <rPr>
        <vertAlign val="superscript"/>
        <sz val="12"/>
        <color theme="1"/>
        <rFont val="Arial Narrow"/>
        <family val="2"/>
      </rPr>
      <t>a</t>
    </r>
    <r>
      <rPr>
        <sz val="12"/>
        <color theme="1"/>
        <rFont val="Arial Narrow"/>
        <family val="2"/>
      </rPr>
      <t xml:space="preserve"> Only scores </t>
    </r>
    <r>
      <rPr>
        <sz val="12"/>
        <color theme="1"/>
        <rFont val="Calibri"/>
        <family val="2"/>
      </rPr>
      <t>≥</t>
    </r>
    <r>
      <rPr>
        <sz val="12"/>
        <color theme="1"/>
        <rFont val="Arial Narrow"/>
        <family val="2"/>
      </rPr>
      <t>100 were considered significant.</t>
    </r>
  </si>
  <si>
    <t>Chromosome</t>
  </si>
  <si>
    <t>A</t>
  </si>
  <si>
    <t>Phylogenetic group</t>
  </si>
  <si>
    <t>PHAGE_Lactoc_63301_NC_031017(37)</t>
  </si>
  <si>
    <t>PHAGE_Lactoc_50101_NC_031040(25)</t>
  </si>
  <si>
    <t>PHAGE_Lactoc_50101_NC_031040(30)</t>
  </si>
  <si>
    <t>GCACTCGTAACGCGTAGGTCACAGGTTCGAACCCTGCAGCTGGCATATCAATAAAACCGTTGATCCCCA</t>
  </si>
  <si>
    <t>PHAGE_Lactoc_50101_NC_031040(28)</t>
  </si>
  <si>
    <t>PHAGE_Lactoc_63301_NC_031017(26)</t>
  </si>
  <si>
    <t>PHAGE_Lactoc_50101_NC_031040(26)</t>
  </si>
  <si>
    <t>PHAGE_Lactoc_50101_NC_031040(38)</t>
  </si>
  <si>
    <t>PHAGE_Brocho_BL3_NC_015254(57)</t>
  </si>
  <si>
    <t>PHAGE_Faecal_FP_oengus_NC_047916(25)</t>
  </si>
  <si>
    <t>PHAGE_Lactoc_bIL285_NC_002666(24)</t>
  </si>
  <si>
    <t xml:space="preserve"> PHAGE_Faecal_FP_oengus_NC_047916(20)</t>
  </si>
  <si>
    <t xml:space="preserve"> PHAGE_Faecal_FP_oengus_NC_047916(24)</t>
  </si>
  <si>
    <t>PHAGE_Faecal_FP_oengus_NC_047916(20)</t>
  </si>
  <si>
    <t xml:space="preserve"> PHAGE_Lactoc_63301_NC_031017(16)</t>
  </si>
  <si>
    <t xml:space="preserve"> PHAGE_Lactoc_bIL285_NC_002666(39)</t>
  </si>
  <si>
    <t xml:space="preserve"> PHAGE_Faecal_FP_oengus_NC_047916(25)</t>
  </si>
  <si>
    <t>PHAGE_Lister_LP_101_NC_024387(15)</t>
  </si>
  <si>
    <r>
      <t>CTTCTAGTCA</t>
    </r>
    <r>
      <rPr>
        <vertAlign val="superscript"/>
        <sz val="10"/>
        <color theme="1"/>
        <rFont val="Arial Narrow"/>
        <family val="2"/>
      </rPr>
      <t>d</t>
    </r>
  </si>
  <si>
    <t>&gt;37909</t>
  </si>
  <si>
    <t>1421713624-1</t>
  </si>
  <si>
    <t>1426614160-1</t>
  </si>
  <si>
    <t>NCTC12421 / DSMZ 20682</t>
  </si>
  <si>
    <t>PHAGE_Strept_phi3396_NC_009018(19)</t>
  </si>
  <si>
    <t>Incomplete phage extremities</t>
  </si>
  <si>
    <t>PHAGE_Strept_phiARI0131_2_NC_031941(27)</t>
  </si>
  <si>
    <t>PHAGE_Lactoc_50101_NC_031040(45)</t>
  </si>
  <si>
    <t>PHAGE_Bacill_phBC6A52_NC_004821(28)</t>
  </si>
  <si>
    <t>PHAGE_Strept_5093_NC_012753(18)</t>
  </si>
  <si>
    <t>PHAGE_Coryne_Lederberg_NC_048790(41)</t>
  </si>
  <si>
    <t>PHAGE_Strept_5093_NC_012753(10)</t>
  </si>
  <si>
    <t>PHAGE_Lactoc_50101_NC_031040(32)</t>
  </si>
  <si>
    <t>PHAGE_Entero_EFC_1_NC_025453(18)</t>
  </si>
  <si>
    <t>PHAGE_Lactoc_50101_NC_031040(27)</t>
  </si>
  <si>
    <t>PHAGE_Lactoc_bIL285_NC_002666(29)</t>
  </si>
  <si>
    <t>PHAGE_Lister_LP_101_NC_024387(23) and PHAGE_Bacill_BCJA1c_NC_006557(38)</t>
  </si>
  <si>
    <t>PHAGE_Lactoc_bIL285_NC_002666(25)</t>
  </si>
  <si>
    <t>PHAGE_Strept_phiARI0131_2_NC_031941(28)</t>
  </si>
  <si>
    <t>PHAGE_Lactob_iA2_NC_028830(9)</t>
  </si>
  <si>
    <t>PHAGE_Paenib_Vegas_NC_028767(17) PHAGE_Entero_EFC_1_NC_025453(17)</t>
  </si>
  <si>
    <r>
      <t>20</t>
    </r>
    <r>
      <rPr>
        <vertAlign val="superscript"/>
        <sz val="10"/>
        <color theme="1"/>
        <rFont val="Arial Narrow"/>
        <family val="2"/>
      </rPr>
      <t>g</t>
    </r>
  </si>
  <si>
    <t>C</t>
  </si>
  <si>
    <t>E10</t>
  </si>
  <si>
    <t>E11</t>
  </si>
  <si>
    <t>E12</t>
  </si>
  <si>
    <t>E13</t>
  </si>
  <si>
    <r>
      <t>Contig number containing predicted  prophage</t>
    </r>
    <r>
      <rPr>
        <b/>
        <vertAlign val="superscript"/>
        <sz val="14"/>
        <color theme="1"/>
        <rFont val="Arial Narrow"/>
        <family val="2"/>
      </rPr>
      <t>a</t>
    </r>
  </si>
  <si>
    <t>Contig number containing predicted incomplete prophage (ending at contig extremity)</t>
  </si>
  <si>
    <t>3′ end of tRNA-Thr gene (DQL78_RS09910)</t>
  </si>
  <si>
    <t>3′ end of tRNA preQ1(34) S-adenosylmethionine ribosyltransferase-isomerase QueA gene (DQL78_RS01670)</t>
  </si>
  <si>
    <t>3′ endend of GntR family transcriptional regulator gene (DQL78_RS04980)</t>
  </si>
  <si>
    <t>5′ end of alpha-ketoacid dehydrogenase subunit beta gene (DQL78_RS04745)</t>
  </si>
  <si>
    <t>3′ end of a cation transporter gene (DQL78_RS06390)</t>
  </si>
  <si>
    <t>3′ end of the hypothetical protein gene (DQL78_RS06810)</t>
  </si>
  <si>
    <t>Cannot be precicely localised in the NCTC12421 genome. 5′ end of transposase (CIRMBP-1228_00587)</t>
  </si>
  <si>
    <t>PreQ1 riboswitch upstream nucleoside hydrolase gene (DQL78_RS08335)</t>
  </si>
  <si>
    <t>IGR between hydroxymethylglutaryl-CoA reductase gene (DQL78_RS07720) and hydroxymethylglutaryl-CoA synthase gene (DQL78_RS07725)</t>
  </si>
  <si>
    <t>IGR between tRNA pseudouridine(55) synthase TruB gene (DQL78_RS06830) and TetR/AcrR family transcriptional regulator gene (DQL78_RS06835)</t>
  </si>
  <si>
    <t>IGR between 50S ribosomal protein L31 gene (DQL78_RS03585) and hypothetical protein gene (DQL78_RS03600)</t>
  </si>
  <si>
    <t>IGR between peptidoglycan recognition protein gene (DQL78_RS01880) and DUF975 family protein gene (DQL78_RS01885)</t>
  </si>
  <si>
    <t>IGR between MFS transporter gene (DQL78_RS02170)/ IS3 family transposase (DQL78_RS02175)* and Crp/Fnr family transciptional regulator gene (DQL78_RS02180)</t>
  </si>
  <si>
    <t>IGR between MFS transporter gene (DQL78_RS02170) and Crp/Fnr family transcriptional regulator gene (DQL78_RS02175)</t>
  </si>
  <si>
    <t>IGR between MFS transporter gene (DQL78_RS02170) and Crp/Fnr family transciptional regulator gene (DQL78_RS02180)</t>
  </si>
  <si>
    <t>IGR between 50S ribosomal protein L31 gene (DQL78_RS03585) and IS200/IS605 family transposase (DQL78_RS03590)</t>
  </si>
  <si>
    <t>CIRMBP-1197</t>
  </si>
  <si>
    <t>CIRMBP-1316</t>
  </si>
  <si>
    <t>CIRMBP-1257</t>
  </si>
  <si>
    <t>CIRMBP-1277</t>
  </si>
  <si>
    <t>CIRMBP-1294</t>
  </si>
  <si>
    <t>CIRMBP-1309</t>
  </si>
  <si>
    <t>CIRMBP-1307</t>
  </si>
  <si>
    <t>CIRMBP-1308</t>
  </si>
  <si>
    <t>CIRMBP-1204</t>
  </si>
  <si>
    <t>CIRMBP-1281</t>
  </si>
  <si>
    <t>CIRMBP-1220</t>
  </si>
  <si>
    <t>CIRMBP-1261</t>
  </si>
  <si>
    <t>CIRMBP-1216</t>
  </si>
  <si>
    <t>CIRMBP-1230</t>
  </si>
  <si>
    <t>CIRMBP-1247</t>
  </si>
  <si>
    <t>CIRMBP-1260</t>
  </si>
  <si>
    <t>CIRMBP-1252</t>
  </si>
  <si>
    <t>CIRMBP-1233</t>
  </si>
  <si>
    <t>CIRMBP-1223</t>
  </si>
  <si>
    <t>CIRMBP-1224</t>
  </si>
  <si>
    <t>CIRMBP-1239</t>
  </si>
  <si>
    <t>CIRMBP-1221</t>
  </si>
  <si>
    <t>CIRMBP-1213</t>
  </si>
  <si>
    <t>CIRMBP-1228</t>
  </si>
  <si>
    <t>CIRMBP-1227</t>
  </si>
  <si>
    <t>CIRMBP-1249</t>
  </si>
  <si>
    <t>CIRMBP-1206</t>
  </si>
  <si>
    <t>CIRMBP-1209</t>
  </si>
  <si>
    <t>CIRMBP-1229</t>
  </si>
  <si>
    <t>CIRMBP-1219</t>
  </si>
  <si>
    <t>CIRMBP-1215</t>
  </si>
  <si>
    <t>CIRMBP-1217</t>
  </si>
  <si>
    <t>CIRMBP-1211</t>
  </si>
  <si>
    <t>CIRMBP-1218</t>
  </si>
  <si>
    <t>CIRMBP-1205</t>
  </si>
  <si>
    <t>CIRMBP-1208</t>
  </si>
  <si>
    <t>CIRMBP-1292</t>
  </si>
  <si>
    <t>CIRMBP-1315</t>
  </si>
  <si>
    <t>CIRMBP-1253</t>
  </si>
  <si>
    <t>CIRMBP-1313</t>
  </si>
  <si>
    <t>CIRMBP-1276</t>
  </si>
  <si>
    <t>CIRMBP-1274</t>
  </si>
  <si>
    <t>CIRMBP-1225</t>
  </si>
  <si>
    <t>CIRMBP-1232</t>
  </si>
  <si>
    <t>CIRMBP-1236</t>
  </si>
  <si>
    <t>CIRMBP-1240</t>
  </si>
  <si>
    <t>CIRMBP-1235</t>
  </si>
  <si>
    <t>CIRMBP-1226</t>
  </si>
  <si>
    <t>CIRMBP-1262</t>
  </si>
  <si>
    <t>CIRMBP-1255</t>
  </si>
  <si>
    <t>CIRMBP-1265</t>
  </si>
  <si>
    <t>CIRMBP-1267</t>
  </si>
  <si>
    <t>CIRMBP-1271</t>
  </si>
  <si>
    <t>CIRMBP-1268</t>
  </si>
  <si>
    <t>CIRMBP-1196</t>
  </si>
  <si>
    <t>CIRMBP-1304</t>
  </si>
  <si>
    <t>CIRMBP-1319</t>
  </si>
  <si>
    <t>CIRMBP-1310</t>
  </si>
  <si>
    <t>CIRMBP-1311</t>
  </si>
  <si>
    <t>CIRMBP-1241</t>
  </si>
  <si>
    <t>CIRMBP-1214</t>
  </si>
  <si>
    <t>CIRMBP-1317</t>
  </si>
  <si>
    <t>CIRMBP-1266</t>
  </si>
  <si>
    <t>CIRMBP-1296</t>
  </si>
  <si>
    <t>CIRMBP-1288</t>
  </si>
  <si>
    <t>CIRMBP-1290</t>
  </si>
  <si>
    <t>CIRMBP-1270</t>
  </si>
  <si>
    <t>CIRMBP-1293</t>
  </si>
  <si>
    <t>CIRMBP-1300</t>
  </si>
  <si>
    <t>CIRMBP-1297</t>
  </si>
  <si>
    <t>CIRMBP-1287</t>
  </si>
  <si>
    <t>CIRMBP-1244</t>
  </si>
  <si>
    <t>CIRMBP-1237</t>
  </si>
  <si>
    <t>CIRMBP-1243</t>
  </si>
  <si>
    <t>CIRMBP-1245</t>
  </si>
  <si>
    <t>CIRMBP-1303</t>
  </si>
  <si>
    <t>CIRMBP-1320</t>
  </si>
  <si>
    <t>CIRMBP-1314</t>
  </si>
  <si>
    <t>CIRMBP-1210</t>
  </si>
  <si>
    <t>CIRMBP-1256</t>
  </si>
  <si>
    <t>CIRMBP-1248</t>
  </si>
  <si>
    <t>CIRMBP-1275</t>
  </si>
  <si>
    <t>CIRMBP-1207</t>
  </si>
  <si>
    <t>CIRMBP-1212</t>
  </si>
  <si>
    <t>CIRMBP-1273</t>
  </si>
  <si>
    <t>CIRMBP-1299</t>
  </si>
  <si>
    <t>CIRMBP-1285</t>
  </si>
  <si>
    <t>CIRMBP-1289</t>
  </si>
  <si>
    <t>CIRMBP-1301</t>
  </si>
  <si>
    <t>CIRMBP-1283</t>
  </si>
  <si>
    <t>CIRMBP-1280</t>
  </si>
  <si>
    <t>CIRMBP-1278</t>
  </si>
  <si>
    <t>CIRMBP-1279</t>
  </si>
  <si>
    <t>CIRMBP-1312</t>
  </si>
  <si>
    <t>CIRMBP-1272</t>
  </si>
  <si>
    <t>CIRMBP-1246</t>
  </si>
  <si>
    <t>CIRMBP-1231</t>
  </si>
  <si>
    <t>CIRMBP-1269</t>
  </si>
  <si>
    <t>CIRMBP-1258</t>
  </si>
  <si>
    <t>CIRMBP-1259</t>
  </si>
  <si>
    <t>CIRMBP-1242</t>
  </si>
  <si>
    <t>CIRMBP-1302</t>
  </si>
  <si>
    <t>CIRMBP-1234</t>
  </si>
  <si>
    <t>CIRMBP-1238</t>
  </si>
  <si>
    <t>CIRMBP-1286</t>
  </si>
  <si>
    <t>CIRMBP-1284</t>
  </si>
  <si>
    <t>CIRMBP-1250</t>
  </si>
  <si>
    <t>CIRMBP-1222</t>
  </si>
  <si>
    <t>CIRMBP-1298</t>
  </si>
  <si>
    <t>CIRMBP-1282</t>
  </si>
  <si>
    <t>CIRMBP-1295</t>
  </si>
  <si>
    <t>CIRMBP-1264</t>
  </si>
  <si>
    <t>CIRMBP-1254</t>
  </si>
  <si>
    <t>CIRMBP-1251</t>
  </si>
  <si>
    <t>CIRMBP-1263</t>
  </si>
  <si>
    <t>CIRMBP-1291</t>
  </si>
  <si>
    <r>
      <rPr>
        <vertAlign val="superscript"/>
        <sz val="12"/>
        <color theme="1"/>
        <rFont val="Arial Narrow"/>
        <family val="2"/>
      </rPr>
      <t>g</t>
    </r>
    <r>
      <rPr>
        <sz val="12"/>
        <color theme="1"/>
        <rFont val="Arial Narrow"/>
        <family val="2"/>
      </rPr>
      <t>Predicted both by PHASTER and VIBRANT.</t>
    </r>
  </si>
  <si>
    <r>
      <t xml:space="preserve">c integration sites were located according to NCBI reference genome of </t>
    </r>
    <r>
      <rPr>
        <i/>
        <sz val="12"/>
        <color theme="1"/>
        <rFont val="Arial Narrow"/>
        <family val="2"/>
      </rPr>
      <t>Enterococcus cecorum</t>
    </r>
    <r>
      <rPr>
        <sz val="12"/>
        <color theme="1"/>
        <rFont val="Arial Narrow"/>
        <family val="2"/>
      </rPr>
      <t xml:space="preserve"> strain NCTC12421 #NZ_LS483306.1. IGR between means intergenic region.</t>
    </r>
  </si>
  <si>
    <r>
      <rPr>
        <vertAlign val="superscript"/>
        <sz val="12"/>
        <color theme="1"/>
        <rFont val="Arial Narrow"/>
        <family val="2"/>
      </rPr>
      <t>d</t>
    </r>
    <r>
      <rPr>
        <sz val="12"/>
        <color theme="1"/>
        <rFont val="Arial Narrow"/>
        <family val="2"/>
      </rPr>
      <t>deduced fron other genomes.</t>
    </r>
  </si>
  <si>
    <r>
      <rPr>
        <vertAlign val="superscript"/>
        <sz val="12"/>
        <color theme="1"/>
        <rFont val="Arial Narrow"/>
        <family val="2"/>
      </rPr>
      <t>e</t>
    </r>
    <r>
      <rPr>
        <sz val="12"/>
        <color theme="1"/>
        <rFont val="Arial Narrow"/>
        <family val="2"/>
      </rPr>
      <t>coordinate of the NCTC 12421 genome. Accession NZ_LS483306.</t>
    </r>
  </si>
  <si>
    <r>
      <rPr>
        <vertAlign val="superscript"/>
        <sz val="12"/>
        <color theme="1"/>
        <rFont val="Arial Narrow"/>
        <family val="2"/>
      </rPr>
      <t>f</t>
    </r>
    <r>
      <rPr>
        <sz val="12"/>
        <color theme="1"/>
        <rFont val="Arial Narrow"/>
        <family val="2"/>
      </rPr>
      <t>Very low score with VIBRANT. Not considered as a prophage.</t>
    </r>
  </si>
  <si>
    <r>
      <t>CIRMBP-1318</t>
    </r>
    <r>
      <rPr>
        <b/>
        <vertAlign val="superscript"/>
        <sz val="14"/>
        <rFont val="Arial Narrow"/>
        <family val="2"/>
      </rPr>
      <t>e</t>
    </r>
  </si>
  <si>
    <t>E1</t>
  </si>
  <si>
    <t>E2</t>
  </si>
  <si>
    <t>E3</t>
  </si>
  <si>
    <t>E4</t>
  </si>
  <si>
    <t>E5</t>
  </si>
  <si>
    <t>E6</t>
  </si>
  <si>
    <t>E8</t>
  </si>
  <si>
    <t>E9</t>
  </si>
  <si>
    <t>E7</t>
  </si>
  <si>
    <r>
      <rPr>
        <vertAlign val="superscript"/>
        <sz val="12"/>
        <color theme="1"/>
        <rFont val="Arial Narrow"/>
        <family val="2"/>
      </rPr>
      <t>b</t>
    </r>
    <r>
      <rPr>
        <sz val="12"/>
        <color theme="1"/>
        <rFont val="Arial Narrow"/>
        <family val="2"/>
      </rPr>
      <t xml:space="preserve"> att site were identified manually in comparison to the NCBI reference genome of </t>
    </r>
    <r>
      <rPr>
        <i/>
        <sz val="12"/>
        <color theme="1"/>
        <rFont val="Arial Narrow"/>
        <family val="2"/>
      </rPr>
      <t>Enterococcus cecorum</t>
    </r>
    <r>
      <rPr>
        <sz val="12"/>
        <color theme="1"/>
        <rFont val="Arial Narrow"/>
        <family val="2"/>
      </rPr>
      <t xml:space="preserve"> strain NCTC 12421 #NZ_LS483306.1.</t>
    </r>
  </si>
  <si>
    <r>
      <t xml:space="preserve">Table S5B: </t>
    </r>
    <r>
      <rPr>
        <b/>
        <i/>
        <sz val="12"/>
        <color theme="1"/>
        <rFont val="Arial"/>
        <family val="2"/>
      </rPr>
      <t>E. cecorum</t>
    </r>
    <r>
      <rPr>
        <b/>
        <sz val="12"/>
        <color theme="1"/>
        <rFont val="Arial"/>
        <family val="2"/>
      </rPr>
      <t xml:space="preserve"> newly sequenced genomes with no predicted prophages</t>
    </r>
    <r>
      <rPr>
        <b/>
        <vertAlign val="superscript"/>
        <sz val="12"/>
        <color theme="1"/>
        <rFont val="Arial"/>
        <family val="2"/>
      </rPr>
      <t>a</t>
    </r>
  </si>
  <si>
    <r>
      <t>Table S5A: Prophages predicted in 78 of the 118 newly sequenced</t>
    </r>
    <r>
      <rPr>
        <b/>
        <i/>
        <sz val="12"/>
        <color theme="1"/>
        <rFont val="Arial"/>
        <family val="2"/>
      </rPr>
      <t xml:space="preserve"> E. cecorum</t>
    </r>
    <r>
      <rPr>
        <b/>
        <sz val="12"/>
        <color theme="1"/>
        <rFont val="Arial"/>
        <family val="2"/>
      </rPr>
      <t xml:space="preserve">  genomes</t>
    </r>
  </si>
  <si>
    <r>
      <t>Table S5A: Prophages predicted in 78 of the 118 newly sequenced</t>
    </r>
    <r>
      <rPr>
        <b/>
        <i/>
        <sz val="11"/>
        <color theme="1"/>
        <rFont val="Arial"/>
        <family val="2"/>
      </rPr>
      <t xml:space="preserve"> E. cecorum</t>
    </r>
    <r>
      <rPr>
        <b/>
        <sz val="11"/>
        <color theme="1"/>
        <rFont val="Arial"/>
        <family val="2"/>
      </rPr>
      <t xml:space="preserve">  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Arial Narrow"/>
      <family val="2"/>
    </font>
    <font>
      <b/>
      <sz val="14"/>
      <color theme="1"/>
      <name val="Arial Narrow"/>
      <family val="2"/>
    </font>
    <font>
      <b/>
      <sz val="16"/>
      <color theme="1"/>
      <name val="Arial Narrow"/>
      <family val="2"/>
    </font>
    <font>
      <sz val="10"/>
      <color theme="1"/>
      <name val="Arial Narrow"/>
      <family val="2"/>
    </font>
    <font>
      <sz val="10"/>
      <color theme="0" tint="-0.249977111117893"/>
      <name val="Arial Narrow"/>
      <family val="2"/>
    </font>
    <font>
      <sz val="10"/>
      <name val="Arial Narrow"/>
      <family val="2"/>
    </font>
    <font>
      <sz val="11"/>
      <name val="Arial Narrow"/>
      <family val="2"/>
    </font>
    <font>
      <b/>
      <sz val="10"/>
      <color theme="1"/>
      <name val="Arial Narrow"/>
      <family val="2"/>
    </font>
    <font>
      <b/>
      <sz val="11"/>
      <color rgb="FFFF0000"/>
      <name val="Arial Narrow"/>
      <family val="2"/>
    </font>
    <font>
      <b/>
      <sz val="14"/>
      <name val="Arial Narrow"/>
      <family val="2"/>
    </font>
    <font>
      <b/>
      <sz val="10"/>
      <name val="Arial Narrow"/>
      <family val="2"/>
    </font>
    <font>
      <b/>
      <sz val="11"/>
      <color theme="1"/>
      <name val="Arial Narrow"/>
      <family val="2"/>
    </font>
    <font>
      <sz val="10"/>
      <color rgb="FFFF0000"/>
      <name val="Arial Narrow"/>
      <family val="2"/>
    </font>
    <font>
      <b/>
      <vertAlign val="superscript"/>
      <sz val="14"/>
      <color theme="1"/>
      <name val="Arial Narrow"/>
      <family val="2"/>
    </font>
    <font>
      <sz val="12"/>
      <color theme="1"/>
      <name val="Arial Narrow"/>
      <family val="2"/>
    </font>
    <font>
      <vertAlign val="superscript"/>
      <sz val="12"/>
      <color theme="1"/>
      <name val="Arial Narrow"/>
      <family val="2"/>
    </font>
    <font>
      <sz val="12"/>
      <color theme="1"/>
      <name val="Calibri"/>
      <family val="2"/>
    </font>
    <font>
      <i/>
      <sz val="12"/>
      <color theme="1"/>
      <name val="Arial Narrow"/>
      <family val="2"/>
    </font>
    <font>
      <vertAlign val="superscript"/>
      <sz val="10"/>
      <color theme="1"/>
      <name val="Arial Narrow"/>
      <family val="2"/>
    </font>
    <font>
      <b/>
      <sz val="10"/>
      <color rgb="FFFF0000"/>
      <name val="Arial Narrow"/>
      <family val="2"/>
    </font>
    <font>
      <b/>
      <i/>
      <sz val="10"/>
      <color rgb="FFFF0000"/>
      <name val="Arial Narrow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vertAlign val="superscript"/>
      <sz val="14"/>
      <name val="Arial Narrow"/>
      <family val="2"/>
    </font>
  </fonts>
  <fills count="1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E3D3E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DDFF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theme="0" tint="-0.1499984740745262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8">
    <xf numFmtId="0" fontId="0" fillId="0" borderId="0" xfId="0"/>
    <xf numFmtId="0" fontId="5" fillId="3" borderId="0" xfId="0" applyFont="1" applyFill="1" applyBorder="1" applyAlignment="1">
      <alignment horizontal="center" vertical="center" wrapText="1"/>
    </xf>
    <xf numFmtId="0" fontId="5" fillId="7" borderId="0" xfId="0" applyFont="1" applyFill="1" applyBorder="1" applyAlignment="1">
      <alignment horizontal="center" vertical="center" wrapText="1"/>
    </xf>
    <xf numFmtId="0" fontId="9" fillId="4" borderId="0" xfId="0" applyFont="1" applyFill="1" applyBorder="1" applyAlignment="1">
      <alignment horizontal="center" vertical="center" wrapText="1"/>
    </xf>
    <xf numFmtId="0" fontId="9" fillId="2" borderId="0" xfId="0" applyFont="1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 wrapText="1"/>
    </xf>
    <xf numFmtId="0" fontId="5" fillId="9" borderId="0" xfId="0" applyFont="1" applyFill="1" applyBorder="1" applyAlignment="1">
      <alignment horizontal="center" vertical="center" wrapText="1"/>
    </xf>
    <xf numFmtId="0" fontId="5" fillId="10" borderId="0" xfId="0" applyFont="1" applyFill="1" applyBorder="1" applyAlignment="1">
      <alignment horizontal="center" vertical="center" wrapText="1"/>
    </xf>
    <xf numFmtId="0" fontId="7" fillId="11" borderId="0" xfId="0" applyFont="1" applyFill="1" applyBorder="1" applyAlignment="1">
      <alignment horizontal="center" vertical="center" wrapText="1"/>
    </xf>
    <xf numFmtId="0" fontId="5" fillId="11" borderId="0" xfId="0" applyFont="1" applyFill="1" applyBorder="1" applyAlignment="1">
      <alignment horizontal="center" vertical="center" wrapText="1"/>
    </xf>
    <xf numFmtId="0" fontId="5" fillId="5" borderId="0" xfId="0" applyFont="1" applyFill="1" applyBorder="1" applyAlignment="1">
      <alignment horizontal="center" vertical="center" wrapText="1"/>
    </xf>
    <xf numFmtId="0" fontId="7" fillId="5" borderId="0" xfId="0" applyFont="1" applyFill="1" applyBorder="1" applyAlignment="1">
      <alignment horizontal="center" vertical="center" wrapText="1"/>
    </xf>
    <xf numFmtId="0" fontId="5" fillId="12" borderId="0" xfId="0" applyFont="1" applyFill="1" applyBorder="1" applyAlignment="1">
      <alignment horizontal="center" vertical="center" wrapText="1"/>
    </xf>
    <xf numFmtId="0" fontId="14" fillId="4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7" fillId="12" borderId="0" xfId="0" applyFont="1" applyFill="1" applyBorder="1" applyAlignment="1">
      <alignment horizontal="center" vertical="center" wrapText="1"/>
    </xf>
    <xf numFmtId="0" fontId="7" fillId="9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6" fillId="4" borderId="0" xfId="0" applyFont="1" applyFill="1" applyBorder="1" applyAlignment="1">
      <alignment horizontal="center" vertical="center" wrapText="1"/>
    </xf>
    <xf numFmtId="0" fontId="7" fillId="4" borderId="0" xfId="1" applyFont="1" applyFill="1" applyBorder="1" applyAlignment="1">
      <alignment horizontal="center" vertical="center" wrapText="1"/>
    </xf>
    <xf numFmtId="0" fontId="7" fillId="7" borderId="0" xfId="0" applyFont="1" applyFill="1" applyBorder="1" applyAlignment="1">
      <alignment horizontal="center" vertical="center" wrapText="1"/>
    </xf>
    <xf numFmtId="0" fontId="7" fillId="10" borderId="0" xfId="0" applyFont="1" applyFill="1" applyBorder="1" applyAlignment="1">
      <alignment horizontal="center" vertical="center" wrapText="1"/>
    </xf>
    <xf numFmtId="0" fontId="5" fillId="8" borderId="0" xfId="0" applyFont="1" applyFill="1" applyBorder="1" applyAlignment="1">
      <alignment horizontal="center" vertical="center" wrapText="1"/>
    </xf>
    <xf numFmtId="0" fontId="7" fillId="8" borderId="0" xfId="0" applyFont="1" applyFill="1" applyBorder="1" applyAlignment="1">
      <alignment horizontal="center" vertical="center" wrapText="1"/>
    </xf>
    <xf numFmtId="0" fontId="5" fillId="13" borderId="0" xfId="0" applyFont="1" applyFill="1" applyBorder="1" applyAlignment="1">
      <alignment horizontal="center" vertical="center" wrapText="1"/>
    </xf>
    <xf numFmtId="0" fontId="7" fillId="13" borderId="0" xfId="0" applyFont="1" applyFill="1" applyBorder="1" applyAlignment="1">
      <alignment horizontal="center" vertical="center" wrapText="1"/>
    </xf>
    <xf numFmtId="0" fontId="7" fillId="8" borderId="0" xfId="1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7" fillId="12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9" fillId="2" borderId="0" xfId="0" applyFont="1" applyFill="1" applyBorder="1" applyAlignment="1">
      <alignment vertical="center"/>
    </xf>
    <xf numFmtId="0" fontId="5" fillId="14" borderId="0" xfId="0" applyFont="1" applyFill="1" applyBorder="1" applyAlignment="1">
      <alignment horizontal="center" vertical="center" wrapText="1"/>
    </xf>
    <xf numFmtId="0" fontId="7" fillId="14" borderId="0" xfId="0" applyFont="1" applyFill="1" applyBorder="1" applyAlignment="1">
      <alignment horizontal="center" vertical="center" wrapText="1"/>
    </xf>
    <xf numFmtId="0" fontId="7" fillId="14" borderId="0" xfId="1" applyFont="1" applyFill="1" applyBorder="1" applyAlignment="1">
      <alignment horizontal="center" vertical="center" wrapText="1"/>
    </xf>
    <xf numFmtId="0" fontId="7" fillId="9" borderId="0" xfId="1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vertical="center" wrapText="1"/>
    </xf>
    <xf numFmtId="0" fontId="9" fillId="2" borderId="0" xfId="0" applyFont="1" applyFill="1" applyBorder="1" applyAlignment="1">
      <alignment vertical="center" wrapText="1"/>
    </xf>
    <xf numFmtId="0" fontId="5" fillId="2" borderId="0" xfId="0" applyFont="1" applyFill="1" applyBorder="1" applyAlignment="1">
      <alignment vertical="center" wrapText="1"/>
    </xf>
    <xf numFmtId="0" fontId="7" fillId="2" borderId="0" xfId="1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7" fillId="4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3" fontId="5" fillId="2" borderId="0" xfId="0" applyNumberFormat="1" applyFont="1" applyFill="1" applyBorder="1" applyAlignment="1">
      <alignment horizontal="center" vertical="center" wrapText="1"/>
    </xf>
    <xf numFmtId="3" fontId="5" fillId="2" borderId="0" xfId="0" quotePrefix="1" applyNumberFormat="1" applyFont="1" applyFill="1" applyBorder="1" applyAlignment="1">
      <alignment horizontal="center" vertical="center" wrapText="1"/>
    </xf>
    <xf numFmtId="3" fontId="7" fillId="2" borderId="0" xfId="1" applyNumberFormat="1" applyFont="1" applyFill="1" applyBorder="1" applyAlignment="1">
      <alignment horizontal="center" vertical="center" wrapText="1"/>
    </xf>
    <xf numFmtId="3" fontId="7" fillId="2" borderId="0" xfId="0" applyNumberFormat="1" applyFont="1" applyFill="1" applyBorder="1" applyAlignment="1">
      <alignment horizontal="center" vertical="center" wrapText="1"/>
    </xf>
    <xf numFmtId="3" fontId="5" fillId="4" borderId="0" xfId="0" applyNumberFormat="1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vertical="center"/>
    </xf>
    <xf numFmtId="0" fontId="22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5" fillId="2" borderId="0" xfId="0" applyFont="1" applyFill="1" applyBorder="1" applyAlignment="1">
      <alignment horizontal="center" vertical="center" wrapText="1"/>
    </xf>
    <xf numFmtId="0" fontId="5" fillId="15" borderId="0" xfId="0" applyFont="1" applyFill="1" applyBorder="1" applyAlignment="1">
      <alignment horizontal="center" vertical="center" wrapText="1"/>
    </xf>
    <xf numFmtId="0" fontId="7" fillId="15" borderId="0" xfId="0" applyFont="1" applyFill="1" applyBorder="1" applyAlignment="1">
      <alignment horizontal="center" vertical="center" wrapText="1"/>
    </xf>
    <xf numFmtId="0" fontId="12" fillId="2" borderId="0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9" fillId="2" borderId="0" xfId="0" applyFont="1" applyFill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23" fillId="0" borderId="0" xfId="0" applyFont="1" applyBorder="1" applyAlignment="1">
      <alignment vertical="center"/>
    </xf>
    <xf numFmtId="0" fontId="23" fillId="0" borderId="0" xfId="0" applyFont="1" applyBorder="1" applyAlignment="1">
      <alignment horizontal="left" vertical="top"/>
    </xf>
    <xf numFmtId="0" fontId="5" fillId="10" borderId="6" xfId="0" applyFont="1" applyFill="1" applyBorder="1" applyAlignment="1">
      <alignment horizontal="center" vertical="center" wrapText="1"/>
    </xf>
    <xf numFmtId="0" fontId="7" fillId="10" borderId="6" xfId="0" applyFont="1" applyFill="1" applyBorder="1" applyAlignment="1">
      <alignment horizontal="center" vertical="center" wrapText="1"/>
    </xf>
    <xf numFmtId="0" fontId="7" fillId="15" borderId="0" xfId="1" applyFont="1" applyFill="1" applyBorder="1" applyAlignment="1">
      <alignment horizontal="center" vertical="center" wrapText="1"/>
    </xf>
    <xf numFmtId="3" fontId="5" fillId="4" borderId="0" xfId="0" quotePrefix="1" applyNumberFormat="1" applyFont="1" applyFill="1" applyBorder="1" applyAlignment="1">
      <alignment horizontal="center" vertical="center" wrapText="1"/>
    </xf>
    <xf numFmtId="0" fontId="12" fillId="4" borderId="0" xfId="0" applyFont="1" applyFill="1" applyBorder="1" applyAlignment="1">
      <alignment horizontal="center" vertical="center" wrapText="1"/>
    </xf>
    <xf numFmtId="0" fontId="9" fillId="4" borderId="0" xfId="0" applyFont="1" applyFill="1" applyBorder="1" applyAlignment="1">
      <alignment horizontal="center" vertical="center"/>
    </xf>
    <xf numFmtId="3" fontId="7" fillId="4" borderId="0" xfId="0" applyNumberFormat="1" applyFont="1" applyFill="1" applyBorder="1" applyAlignment="1">
      <alignment horizontal="center" vertical="center" wrapText="1"/>
    </xf>
    <xf numFmtId="3" fontId="7" fillId="4" borderId="0" xfId="1" applyNumberFormat="1" applyFont="1" applyFill="1" applyBorder="1" applyAlignment="1">
      <alignment horizontal="center" vertical="center" wrapText="1"/>
    </xf>
    <xf numFmtId="0" fontId="9" fillId="4" borderId="0" xfId="0" applyFont="1" applyFill="1" applyBorder="1" applyAlignment="1">
      <alignment vertical="center" wrapText="1"/>
    </xf>
    <xf numFmtId="0" fontId="5" fillId="4" borderId="0" xfId="0" applyFont="1" applyFill="1" applyBorder="1" applyAlignment="1">
      <alignment vertical="center" wrapText="1"/>
    </xf>
    <xf numFmtId="0" fontId="9" fillId="4" borderId="0" xfId="0" applyFont="1" applyFill="1" applyBorder="1" applyAlignment="1">
      <alignment vertical="center"/>
    </xf>
    <xf numFmtId="0" fontId="9" fillId="4" borderId="3" xfId="0" applyFont="1" applyFill="1" applyBorder="1" applyAlignment="1">
      <alignment vertical="center" wrapText="1"/>
    </xf>
    <xf numFmtId="0" fontId="5" fillId="4" borderId="3" xfId="0" applyFont="1" applyFill="1" applyBorder="1" applyAlignment="1">
      <alignment vertical="center" wrapText="1"/>
    </xf>
    <xf numFmtId="0" fontId="9" fillId="4" borderId="3" xfId="0" applyFont="1" applyFill="1" applyBorder="1" applyAlignment="1">
      <alignment vertical="center"/>
    </xf>
    <xf numFmtId="0" fontId="3" fillId="4" borderId="4" xfId="0" applyFont="1" applyFill="1" applyBorder="1" applyAlignment="1">
      <alignment vertical="center" wrapText="1"/>
    </xf>
    <xf numFmtId="0" fontId="3" fillId="4" borderId="5" xfId="0" applyFont="1" applyFill="1" applyBorder="1" applyAlignment="1">
      <alignment vertical="center" wrapText="1"/>
    </xf>
    <xf numFmtId="0" fontId="11" fillId="4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7" fillId="4" borderId="6" xfId="0" applyFont="1" applyFill="1" applyBorder="1" applyAlignment="1">
      <alignment horizontal="center" vertical="center" wrapText="1"/>
    </xf>
    <xf numFmtId="0" fontId="9" fillId="4" borderId="6" xfId="0" applyFont="1" applyFill="1" applyBorder="1" applyAlignment="1">
      <alignment horizontal="center" vertical="center"/>
    </xf>
    <xf numFmtId="3" fontId="7" fillId="4" borderId="6" xfId="0" applyNumberFormat="1" applyFont="1" applyFill="1" applyBorder="1" applyAlignment="1">
      <alignment horizontal="center" vertical="center" wrapText="1"/>
    </xf>
    <xf numFmtId="3" fontId="5" fillId="4" borderId="6" xfId="0" applyNumberFormat="1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/>
    </xf>
    <xf numFmtId="0" fontId="5" fillId="9" borderId="0" xfId="0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left" vertical="center" wrapText="1"/>
    </xf>
    <xf numFmtId="0" fontId="12" fillId="4" borderId="0" xfId="0" applyFont="1" applyFill="1" applyBorder="1" applyAlignment="1">
      <alignment horizontal="left" vertical="center" wrapText="1"/>
    </xf>
    <xf numFmtId="0" fontId="12" fillId="4" borderId="6" xfId="0" applyFont="1" applyFill="1" applyBorder="1" applyAlignment="1">
      <alignment horizontal="left" vertical="center" wrapText="1"/>
    </xf>
    <xf numFmtId="0" fontId="12" fillId="4" borderId="0" xfId="0" applyFont="1" applyFill="1" applyBorder="1" applyAlignment="1">
      <alignment horizontal="left" vertical="center" wrapText="1"/>
    </xf>
    <xf numFmtId="0" fontId="5" fillId="4" borderId="0" xfId="0" applyFont="1" applyFill="1" applyBorder="1" applyAlignment="1">
      <alignment horizontal="left" vertical="center" wrapText="1"/>
    </xf>
    <xf numFmtId="0" fontId="12" fillId="4" borderId="0" xfId="0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 wrapText="1"/>
    </xf>
    <xf numFmtId="0" fontId="9" fillId="4" borderId="0" xfId="0" applyFont="1" applyFill="1" applyBorder="1" applyAlignment="1">
      <alignment horizontal="center" vertical="center" wrapText="1"/>
    </xf>
    <xf numFmtId="0" fontId="12" fillId="2" borderId="0" xfId="0" applyFont="1" applyFill="1" applyBorder="1" applyAlignment="1">
      <alignment horizontal="left" vertical="center" wrapText="1"/>
    </xf>
    <xf numFmtId="0" fontId="5" fillId="2" borderId="0" xfId="0" applyFont="1" applyFill="1" applyBorder="1" applyAlignment="1">
      <alignment horizontal="left" vertical="center" wrapText="1"/>
    </xf>
    <xf numFmtId="0" fontId="12" fillId="2" borderId="0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9" fillId="2" borderId="0" xfId="0" applyFont="1" applyFill="1" applyBorder="1" applyAlignment="1">
      <alignment horizontal="center" vertical="center" wrapText="1"/>
    </xf>
    <xf numFmtId="0" fontId="7" fillId="4" borderId="0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 wrapText="1"/>
    </xf>
    <xf numFmtId="0" fontId="9" fillId="2" borderId="0" xfId="0" applyFont="1" applyFill="1" applyBorder="1" applyAlignment="1">
      <alignment horizontal="left" vertical="center" wrapText="1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colors>
    <mruColors>
      <color rgb="FFE3D3E2"/>
      <color rgb="FFFFDDFF"/>
      <color rgb="FFFFCCFF"/>
      <color rgb="FFD7C1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phaster.ca/submissions/ZZ_2621610810" TargetMode="External"/><Relationship Id="rId1" Type="http://schemas.openxmlformats.org/officeDocument/2006/relationships/hyperlink" Target="https://phaster.ca/submissions/ZZ_2621610810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E214"/>
  <sheetViews>
    <sheetView tabSelected="1" zoomScale="70" zoomScaleNormal="70" workbookViewId="0">
      <pane xSplit="3" ySplit="3" topLeftCell="D13" activePane="bottomRight" state="frozen"/>
      <selection pane="topRight" activeCell="D1" sqref="D1"/>
      <selection pane="bottomLeft" activeCell="A4" sqref="A4"/>
      <selection pane="bottomRight"/>
    </sheetView>
  </sheetViews>
  <sheetFormatPr baseColWidth="10" defaultColWidth="10.85546875" defaultRowHeight="16.5" x14ac:dyDescent="0.25"/>
  <cols>
    <col min="1" max="1" width="18.42578125" style="19" customWidth="1"/>
    <col min="2" max="2" width="14.28515625" style="23" customWidth="1"/>
    <col min="3" max="3" width="15.140625" style="19" customWidth="1"/>
    <col min="4" max="4" width="17.42578125" style="20" customWidth="1"/>
    <col min="5" max="5" width="13.7109375" style="27" customWidth="1"/>
    <col min="6" max="6" width="12.42578125" style="19" customWidth="1"/>
    <col min="7" max="7" width="10.85546875" style="19" customWidth="1"/>
    <col min="8" max="8" width="25.5703125" style="19" customWidth="1"/>
    <col min="9" max="9" width="58.5703125" style="19" customWidth="1"/>
    <col min="10" max="10" width="34.7109375" style="19" customWidth="1"/>
    <col min="11" max="11" width="25.7109375" style="19" customWidth="1"/>
    <col min="12" max="12" width="29.5703125" style="26" customWidth="1"/>
    <col min="13" max="13" width="33" style="19" customWidth="1"/>
    <col min="14" max="14" width="33.28515625" style="19" customWidth="1"/>
    <col min="15" max="17" width="25.5703125" style="19" customWidth="1"/>
    <col min="18" max="22" width="25.5703125" style="26" customWidth="1"/>
    <col min="23" max="23" width="32.140625" style="26" customWidth="1"/>
    <col min="24" max="24" width="32.85546875" style="26" customWidth="1"/>
    <col min="25" max="25" width="25.5703125" style="26" customWidth="1"/>
    <col min="26" max="26" width="38.85546875" style="26" customWidth="1"/>
    <col min="27" max="27" width="19.7109375" style="26" customWidth="1"/>
    <col min="28" max="28" width="25.5703125" style="26" customWidth="1"/>
    <col min="29" max="29" width="25.5703125" style="19" customWidth="1"/>
    <col min="30" max="32" width="25.5703125" style="26" customWidth="1"/>
    <col min="33" max="33" width="37.85546875" style="26" customWidth="1"/>
    <col min="34" max="34" width="25.5703125" style="26" customWidth="1"/>
    <col min="35" max="35" width="33.42578125" style="26" customWidth="1"/>
    <col min="36" max="36" width="25.5703125" style="26" customWidth="1"/>
    <col min="37" max="37" width="36.5703125" style="26" customWidth="1"/>
    <col min="38" max="44" width="25.5703125" style="26" customWidth="1"/>
    <col min="45" max="45" width="35.140625" style="26" customWidth="1"/>
    <col min="46" max="46" width="31.140625" style="26" customWidth="1"/>
    <col min="47" max="55" width="25.5703125" style="26" customWidth="1"/>
    <col min="56" max="56" width="26.5703125" style="26" customWidth="1"/>
    <col min="57" max="58" width="25.5703125" style="26" customWidth="1"/>
    <col min="59" max="59" width="39.140625" style="26" customWidth="1"/>
    <col min="60" max="60" width="37.7109375" style="26" customWidth="1"/>
    <col min="61" max="61" width="39.140625" style="26" customWidth="1"/>
    <col min="62" max="62" width="19.5703125" style="26" customWidth="1"/>
    <col min="63" max="63" width="17.85546875" style="26" customWidth="1"/>
    <col min="64" max="64" width="27.7109375" style="26" customWidth="1"/>
    <col min="65" max="65" width="17" style="26" customWidth="1"/>
    <col min="66" max="66" width="35.7109375" style="26" customWidth="1"/>
    <col min="67" max="67" width="28.5703125" style="17" customWidth="1"/>
    <col min="68" max="265" width="10.85546875" style="17"/>
    <col min="266" max="16384" width="10.85546875" style="26"/>
  </cols>
  <sheetData>
    <row r="1" spans="1:67" s="19" customFormat="1" ht="20.25" x14ac:dyDescent="0.25">
      <c r="A1" s="77" t="s">
        <v>287</v>
      </c>
      <c r="B1" s="23"/>
      <c r="D1" s="57"/>
      <c r="I1" s="21"/>
      <c r="J1" s="20"/>
      <c r="M1" s="18"/>
      <c r="W1" s="59"/>
      <c r="Z1" s="21"/>
      <c r="AI1" s="21"/>
      <c r="AP1" s="20"/>
      <c r="AS1" s="20"/>
      <c r="AT1" s="20"/>
      <c r="AV1" s="20"/>
      <c r="AW1" s="20"/>
      <c r="AX1" s="20"/>
      <c r="AY1" s="20"/>
      <c r="AZ1" s="20"/>
      <c r="BB1" s="20"/>
    </row>
    <row r="2" spans="1:67" s="19" customFormat="1" x14ac:dyDescent="0.25">
      <c r="A2" s="57"/>
      <c r="B2" s="59"/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6"/>
      <c r="X2" s="56"/>
      <c r="Y2" s="57"/>
      <c r="Z2" s="57"/>
      <c r="AA2" s="57"/>
      <c r="AB2" s="57"/>
      <c r="AC2" s="57"/>
      <c r="AD2" s="57"/>
      <c r="AE2" s="57"/>
      <c r="AF2" s="57"/>
      <c r="AG2" s="57"/>
      <c r="AH2" s="57"/>
      <c r="AI2" s="57"/>
      <c r="AJ2" s="57"/>
      <c r="AK2" s="57"/>
      <c r="AL2" s="57"/>
      <c r="AM2" s="57"/>
      <c r="AN2" s="57"/>
      <c r="AO2" s="57"/>
      <c r="AP2" s="57"/>
      <c r="AQ2" s="57"/>
      <c r="AR2" s="57"/>
      <c r="AS2" s="57"/>
      <c r="AT2" s="57"/>
      <c r="AU2" s="57"/>
      <c r="AV2" s="57"/>
      <c r="AW2" s="57"/>
      <c r="AX2" s="57"/>
      <c r="AY2" s="57"/>
      <c r="AZ2" s="57"/>
      <c r="BA2" s="57"/>
      <c r="BB2" s="57"/>
      <c r="BC2" s="57"/>
      <c r="BD2" s="57"/>
      <c r="BE2" s="57"/>
      <c r="BF2" s="57"/>
      <c r="BG2" s="57"/>
      <c r="BH2" s="57"/>
      <c r="BI2" s="57"/>
      <c r="BJ2" s="57"/>
      <c r="BK2" s="57"/>
      <c r="BL2" s="57"/>
      <c r="BM2" s="57"/>
      <c r="BN2" s="56"/>
      <c r="BO2" s="57"/>
    </row>
    <row r="3" spans="1:67" s="19" customFormat="1" ht="96.6" customHeight="1" x14ac:dyDescent="0.25">
      <c r="A3" s="94" t="s">
        <v>0</v>
      </c>
      <c r="B3" s="94" t="s">
        <v>58</v>
      </c>
      <c r="C3" s="95" t="s">
        <v>89</v>
      </c>
      <c r="D3" s="95" t="s">
        <v>136</v>
      </c>
      <c r="E3" s="95" t="s">
        <v>1</v>
      </c>
      <c r="F3" s="95" t="s">
        <v>2</v>
      </c>
      <c r="G3" s="95" t="s">
        <v>3</v>
      </c>
      <c r="H3" s="95" t="s">
        <v>84</v>
      </c>
      <c r="I3" s="95" t="s">
        <v>85</v>
      </c>
      <c r="J3" s="95" t="s">
        <v>6</v>
      </c>
      <c r="K3" s="94" t="s">
        <v>137</v>
      </c>
      <c r="L3" s="95" t="s">
        <v>85</v>
      </c>
      <c r="M3" s="95" t="s">
        <v>6</v>
      </c>
      <c r="N3" s="57"/>
      <c r="O3" s="57"/>
      <c r="P3" s="57"/>
      <c r="Q3" s="57"/>
      <c r="R3" s="57"/>
      <c r="S3" s="57"/>
      <c r="T3" s="57"/>
      <c r="U3" s="57"/>
      <c r="V3" s="56"/>
      <c r="W3" s="56"/>
      <c r="X3" s="57"/>
      <c r="Y3" s="57"/>
      <c r="Z3" s="57"/>
      <c r="AA3" s="57"/>
      <c r="AB3" s="57"/>
      <c r="AC3" s="57"/>
      <c r="AD3" s="57"/>
      <c r="AE3" s="57"/>
      <c r="AF3" s="57"/>
      <c r="AG3" s="57"/>
      <c r="AH3" s="57"/>
      <c r="AI3" s="57"/>
      <c r="AJ3" s="57"/>
      <c r="AK3" s="57"/>
      <c r="AL3" s="57"/>
      <c r="AM3" s="57"/>
      <c r="AN3" s="57"/>
      <c r="AO3" s="57"/>
      <c r="AP3" s="57"/>
      <c r="AQ3" s="57"/>
      <c r="AR3" s="57"/>
      <c r="AS3" s="57"/>
      <c r="AT3" s="57"/>
      <c r="AU3" s="57"/>
      <c r="AV3" s="57"/>
      <c r="AW3" s="57"/>
      <c r="AX3" s="57"/>
      <c r="AY3" s="57"/>
      <c r="AZ3" s="57"/>
      <c r="BA3" s="57"/>
      <c r="BB3" s="57"/>
      <c r="BC3" s="57"/>
      <c r="BD3" s="57"/>
      <c r="BE3" s="57"/>
      <c r="BF3" s="57"/>
      <c r="BG3" s="57"/>
      <c r="BH3" s="57"/>
      <c r="BI3" s="57"/>
      <c r="BJ3" s="57"/>
      <c r="BK3" s="57"/>
      <c r="BL3" s="57"/>
      <c r="BM3" s="56"/>
      <c r="BN3" s="57"/>
    </row>
    <row r="4" spans="1:67" s="57" customFormat="1" ht="25.5" x14ac:dyDescent="0.25">
      <c r="A4" s="102" t="s">
        <v>154</v>
      </c>
      <c r="B4" s="72">
        <v>1515312714</v>
      </c>
      <c r="C4" s="4" t="s">
        <v>88</v>
      </c>
      <c r="D4" s="68">
        <v>4</v>
      </c>
      <c r="E4" s="60">
        <v>203526</v>
      </c>
      <c r="F4" s="60">
        <v>237188</v>
      </c>
      <c r="G4" s="60">
        <v>33662</v>
      </c>
      <c r="H4" s="13" t="s">
        <v>55</v>
      </c>
      <c r="I4" s="14" t="s">
        <v>146</v>
      </c>
      <c r="J4" s="14" t="s">
        <v>94</v>
      </c>
      <c r="K4" s="68"/>
      <c r="L4" s="68"/>
      <c r="M4" s="68"/>
      <c r="V4" s="56"/>
      <c r="W4" s="56"/>
      <c r="BM4" s="56"/>
    </row>
    <row r="5" spans="1:67" s="57" customFormat="1" ht="25.5" x14ac:dyDescent="0.25">
      <c r="A5" s="103" t="s">
        <v>156</v>
      </c>
      <c r="B5" s="58"/>
      <c r="C5" s="83" t="s">
        <v>131</v>
      </c>
      <c r="D5" s="55">
        <v>4</v>
      </c>
      <c r="E5" s="64">
        <v>52074</v>
      </c>
      <c r="F5" s="64">
        <v>98370</v>
      </c>
      <c r="G5" s="64">
        <v>46296</v>
      </c>
      <c r="H5" s="68" t="s">
        <v>65</v>
      </c>
      <c r="I5" s="72" t="s">
        <v>64</v>
      </c>
      <c r="J5" s="72" t="s">
        <v>98</v>
      </c>
      <c r="K5" s="55"/>
      <c r="L5" s="55"/>
      <c r="M5" s="55"/>
      <c r="V5" s="56"/>
      <c r="W5" s="56"/>
      <c r="BM5" s="56"/>
    </row>
    <row r="6" spans="1:67" s="57" customFormat="1" ht="12.75" x14ac:dyDescent="0.25">
      <c r="A6" s="102" t="s">
        <v>157</v>
      </c>
      <c r="B6" s="71"/>
      <c r="C6" s="4" t="s">
        <v>131</v>
      </c>
      <c r="D6" s="72">
        <v>5</v>
      </c>
      <c r="E6" s="63">
        <v>34197</v>
      </c>
      <c r="F6" s="63">
        <v>72646</v>
      </c>
      <c r="G6" s="63">
        <v>38449</v>
      </c>
      <c r="H6" s="8" t="s">
        <v>44</v>
      </c>
      <c r="I6" s="1" t="s">
        <v>141</v>
      </c>
      <c r="J6" s="1" t="s">
        <v>27</v>
      </c>
      <c r="K6" s="72"/>
      <c r="L6" s="72"/>
      <c r="M6" s="72"/>
      <c r="V6" s="56"/>
      <c r="W6" s="56"/>
      <c r="BM6" s="56"/>
    </row>
    <row r="7" spans="1:67" s="57" customFormat="1" ht="54" customHeight="1" x14ac:dyDescent="0.25">
      <c r="A7" s="105" t="s">
        <v>158</v>
      </c>
      <c r="B7" s="107"/>
      <c r="C7" s="109" t="s">
        <v>131</v>
      </c>
      <c r="D7" s="108">
        <v>1</v>
      </c>
      <c r="E7" s="64">
        <v>1694063</v>
      </c>
      <c r="F7" s="64">
        <v>1727037</v>
      </c>
      <c r="G7" s="64">
        <v>32974</v>
      </c>
      <c r="H7" s="13" t="s">
        <v>82</v>
      </c>
      <c r="I7" s="14" t="s">
        <v>146</v>
      </c>
      <c r="J7" s="14" t="s">
        <v>91</v>
      </c>
      <c r="K7" s="55"/>
      <c r="L7" s="55"/>
      <c r="M7" s="55"/>
      <c r="V7" s="56"/>
      <c r="W7" s="56"/>
      <c r="BM7" s="56"/>
    </row>
    <row r="8" spans="1:67" s="57" customFormat="1" ht="25.5" x14ac:dyDescent="0.25">
      <c r="A8" s="106"/>
      <c r="B8" s="108"/>
      <c r="C8" s="109"/>
      <c r="D8" s="108"/>
      <c r="E8" s="64">
        <v>1879569</v>
      </c>
      <c r="F8" s="64">
        <v>1915392</v>
      </c>
      <c r="G8" s="64">
        <v>35823</v>
      </c>
      <c r="H8" s="2" t="s">
        <v>46</v>
      </c>
      <c r="I8" s="30" t="s">
        <v>147</v>
      </c>
      <c r="J8" s="2" t="s">
        <v>13</v>
      </c>
      <c r="K8" s="55"/>
      <c r="L8" s="55"/>
      <c r="M8" s="55"/>
      <c r="V8" s="56"/>
      <c r="W8" s="56"/>
      <c r="BM8" s="56"/>
    </row>
    <row r="9" spans="1:67" s="57" customFormat="1" ht="27.75" customHeight="1" x14ac:dyDescent="0.25">
      <c r="A9" s="106"/>
      <c r="B9" s="108"/>
      <c r="C9" s="109"/>
      <c r="D9" s="108"/>
      <c r="E9" s="81">
        <v>2012487</v>
      </c>
      <c r="F9" s="81">
        <v>2069697</v>
      </c>
      <c r="G9" s="64">
        <v>57210</v>
      </c>
      <c r="H9" s="10" t="s">
        <v>47</v>
      </c>
      <c r="I9" s="10" t="s">
        <v>142</v>
      </c>
      <c r="J9" s="10" t="s">
        <v>34</v>
      </c>
      <c r="K9" s="55"/>
      <c r="L9" s="55"/>
      <c r="M9" s="55"/>
      <c r="V9" s="56"/>
      <c r="W9" s="56"/>
      <c r="BM9" s="56"/>
    </row>
    <row r="10" spans="1:67" s="57" customFormat="1" ht="38.25" x14ac:dyDescent="0.25">
      <c r="A10" s="110" t="s">
        <v>160</v>
      </c>
      <c r="B10" s="112" t="s">
        <v>69</v>
      </c>
      <c r="C10" s="114" t="s">
        <v>131</v>
      </c>
      <c r="D10" s="68">
        <v>5</v>
      </c>
      <c r="E10" s="60">
        <v>32171</v>
      </c>
      <c r="F10" s="60">
        <v>72644</v>
      </c>
      <c r="G10" s="60">
        <v>40473</v>
      </c>
      <c r="H10" s="32" t="s">
        <v>39</v>
      </c>
      <c r="I10" s="33" t="s">
        <v>148</v>
      </c>
      <c r="J10" s="32" t="s">
        <v>29</v>
      </c>
      <c r="K10" s="68"/>
      <c r="L10" s="68"/>
      <c r="M10" s="68"/>
      <c r="V10" s="56"/>
      <c r="W10" s="56"/>
      <c r="BM10" s="56"/>
    </row>
    <row r="11" spans="1:67" s="57" customFormat="1" ht="12.75" x14ac:dyDescent="0.25">
      <c r="A11" s="111"/>
      <c r="B11" s="113"/>
      <c r="C11" s="114"/>
      <c r="D11" s="68">
        <v>2</v>
      </c>
      <c r="E11" s="60">
        <v>66324</v>
      </c>
      <c r="F11" s="60">
        <v>109671</v>
      </c>
      <c r="G11" s="60">
        <v>43347</v>
      </c>
      <c r="H11" s="1" t="s">
        <v>44</v>
      </c>
      <c r="I11" s="1" t="s">
        <v>141</v>
      </c>
      <c r="J11" s="1" t="s">
        <v>30</v>
      </c>
      <c r="K11" s="68"/>
      <c r="L11" s="68"/>
      <c r="M11" s="68"/>
      <c r="V11" s="56"/>
      <c r="W11" s="56"/>
      <c r="BM11" s="56"/>
    </row>
    <row r="12" spans="1:67" s="57" customFormat="1" ht="25.5" x14ac:dyDescent="0.25">
      <c r="A12" s="103" t="s">
        <v>161</v>
      </c>
      <c r="B12" s="82" t="s">
        <v>71</v>
      </c>
      <c r="C12" s="83" t="s">
        <v>131</v>
      </c>
      <c r="D12" s="55">
        <v>2</v>
      </c>
      <c r="E12" s="64">
        <v>131926</v>
      </c>
      <c r="F12" s="64">
        <v>170339</v>
      </c>
      <c r="G12" s="64">
        <v>38413</v>
      </c>
      <c r="H12" s="13" t="s">
        <v>56</v>
      </c>
      <c r="I12" s="14" t="s">
        <v>146</v>
      </c>
      <c r="J12" s="13" t="s">
        <v>28</v>
      </c>
      <c r="K12" s="55"/>
      <c r="L12" s="55"/>
      <c r="M12" s="55"/>
      <c r="V12" s="56"/>
      <c r="W12" s="56"/>
      <c r="BM12" s="56"/>
    </row>
    <row r="13" spans="1:67" s="57" customFormat="1" ht="12.75" x14ac:dyDescent="0.25">
      <c r="A13" s="102" t="s">
        <v>159</v>
      </c>
      <c r="B13" s="71" t="s">
        <v>59</v>
      </c>
      <c r="C13" s="4" t="s">
        <v>131</v>
      </c>
      <c r="D13" s="68">
        <v>4</v>
      </c>
      <c r="E13" s="60">
        <v>7347</v>
      </c>
      <c r="F13" s="60">
        <v>47042</v>
      </c>
      <c r="G13" s="60">
        <v>39695</v>
      </c>
      <c r="H13" s="5" t="s">
        <v>57</v>
      </c>
      <c r="I13" s="5" t="s">
        <v>143</v>
      </c>
      <c r="J13" s="5" t="s">
        <v>14</v>
      </c>
      <c r="K13" s="68"/>
      <c r="L13" s="68"/>
      <c r="M13" s="68"/>
      <c r="V13" s="56"/>
      <c r="W13" s="56"/>
      <c r="BM13" s="56"/>
    </row>
    <row r="14" spans="1:67" s="57" customFormat="1" ht="12.75" x14ac:dyDescent="0.25">
      <c r="A14" s="105" t="s">
        <v>155</v>
      </c>
      <c r="B14" s="115" t="s">
        <v>60</v>
      </c>
      <c r="C14" s="109" t="s">
        <v>131</v>
      </c>
      <c r="D14" s="55">
        <v>3</v>
      </c>
      <c r="E14" s="64">
        <v>109771</v>
      </c>
      <c r="F14" s="64">
        <v>147096</v>
      </c>
      <c r="G14" s="64">
        <v>37325</v>
      </c>
      <c r="H14" s="5" t="s">
        <v>57</v>
      </c>
      <c r="I14" s="5" t="s">
        <v>143</v>
      </c>
      <c r="J14" s="5" t="s">
        <v>25</v>
      </c>
      <c r="K14" s="55"/>
      <c r="L14" s="55"/>
      <c r="M14" s="55"/>
      <c r="V14" s="56"/>
      <c r="W14" s="56"/>
      <c r="BM14" s="56"/>
    </row>
    <row r="15" spans="1:67" s="57" customFormat="1" ht="42" customHeight="1" thickBot="1" x14ac:dyDescent="0.3">
      <c r="A15" s="106"/>
      <c r="B15" s="108"/>
      <c r="C15" s="109"/>
      <c r="D15" s="55">
        <v>3</v>
      </c>
      <c r="E15" s="64">
        <v>71649</v>
      </c>
      <c r="F15" s="64">
        <v>105952</v>
      </c>
      <c r="G15" s="64">
        <v>34303</v>
      </c>
      <c r="H15" s="2" t="s">
        <v>67</v>
      </c>
      <c r="I15" s="30" t="s">
        <v>147</v>
      </c>
      <c r="J15" s="30" t="s">
        <v>90</v>
      </c>
      <c r="K15" s="55"/>
      <c r="L15" s="55"/>
      <c r="M15" s="55"/>
      <c r="V15" s="56"/>
      <c r="W15" s="56"/>
      <c r="BM15" s="56"/>
    </row>
    <row r="16" spans="1:67" s="57" customFormat="1" ht="41.25" customHeight="1" x14ac:dyDescent="0.25">
      <c r="A16" s="102" t="s">
        <v>162</v>
      </c>
      <c r="B16" s="71"/>
      <c r="C16" s="4" t="s">
        <v>276</v>
      </c>
      <c r="D16" s="72">
        <v>2</v>
      </c>
      <c r="E16" s="62">
        <v>70465</v>
      </c>
      <c r="F16" s="62">
        <v>108522</v>
      </c>
      <c r="G16" s="63">
        <v>38057</v>
      </c>
      <c r="H16" s="24" t="s">
        <v>4</v>
      </c>
      <c r="I16" s="42" t="s">
        <v>145</v>
      </c>
      <c r="J16" s="15" t="s">
        <v>10</v>
      </c>
      <c r="K16" s="68"/>
      <c r="L16" s="73"/>
      <c r="M16" s="73"/>
      <c r="V16" s="56"/>
      <c r="W16" s="56"/>
      <c r="BM16" s="56"/>
    </row>
    <row r="17" spans="1:65" s="57" customFormat="1" ht="25.5" x14ac:dyDescent="0.25">
      <c r="A17" s="103" t="s">
        <v>163</v>
      </c>
      <c r="B17" s="82"/>
      <c r="C17" s="83" t="s">
        <v>277</v>
      </c>
      <c r="D17" s="58" t="s">
        <v>87</v>
      </c>
      <c r="E17" s="84">
        <v>1695130</v>
      </c>
      <c r="F17" s="84">
        <v>1731482</v>
      </c>
      <c r="G17" s="84">
        <v>36352</v>
      </c>
      <c r="H17" s="14" t="s">
        <v>55</v>
      </c>
      <c r="I17" s="14" t="s">
        <v>146</v>
      </c>
      <c r="J17" s="13" t="s">
        <v>17</v>
      </c>
      <c r="K17" s="58"/>
      <c r="L17" s="58"/>
      <c r="M17" s="58"/>
      <c r="V17" s="56"/>
      <c r="W17" s="56"/>
      <c r="BM17" s="56"/>
    </row>
    <row r="18" spans="1:65" s="57" customFormat="1" ht="51" x14ac:dyDescent="0.25">
      <c r="A18" s="102" t="s">
        <v>164</v>
      </c>
      <c r="B18" s="71"/>
      <c r="C18" s="4" t="s">
        <v>278</v>
      </c>
      <c r="D18" s="68"/>
      <c r="E18" s="60"/>
      <c r="F18" s="60"/>
      <c r="G18" s="60"/>
      <c r="H18" s="68"/>
      <c r="I18" s="6"/>
      <c r="J18" s="6"/>
      <c r="K18" s="47">
        <v>16</v>
      </c>
      <c r="L18" s="48" t="s">
        <v>149</v>
      </c>
      <c r="M18" s="49" t="s">
        <v>116</v>
      </c>
      <c r="V18" s="56"/>
      <c r="W18" s="56"/>
      <c r="BM18" s="56"/>
    </row>
    <row r="19" spans="1:65" s="57" customFormat="1" ht="25.5" x14ac:dyDescent="0.25">
      <c r="A19" s="105" t="s">
        <v>275</v>
      </c>
      <c r="B19" s="115" t="s">
        <v>112</v>
      </c>
      <c r="C19" s="109" t="s">
        <v>278</v>
      </c>
      <c r="D19" s="115" t="s">
        <v>87</v>
      </c>
      <c r="E19" s="64">
        <v>313305</v>
      </c>
      <c r="F19" s="64">
        <v>344669</v>
      </c>
      <c r="G19" s="64">
        <v>31364</v>
      </c>
      <c r="H19" s="9" t="s">
        <v>38</v>
      </c>
      <c r="I19" s="9" t="s">
        <v>139</v>
      </c>
      <c r="J19" s="25" t="s">
        <v>97</v>
      </c>
      <c r="K19" s="55"/>
      <c r="L19" s="55"/>
      <c r="M19" s="16"/>
      <c r="V19" s="56"/>
      <c r="W19" s="56"/>
      <c r="BM19" s="56"/>
    </row>
    <row r="20" spans="1:65" s="57" customFormat="1" ht="38.25" x14ac:dyDescent="0.25">
      <c r="A20" s="106"/>
      <c r="B20" s="108"/>
      <c r="C20" s="109"/>
      <c r="D20" s="108"/>
      <c r="E20" s="64">
        <v>1960712</v>
      </c>
      <c r="F20" s="64">
        <v>1998810</v>
      </c>
      <c r="G20" s="64">
        <v>38098</v>
      </c>
      <c r="H20" s="12" t="s">
        <v>68</v>
      </c>
      <c r="I20" s="11" t="s">
        <v>138</v>
      </c>
      <c r="J20" s="11" t="s">
        <v>107</v>
      </c>
      <c r="K20" s="55"/>
      <c r="L20" s="55"/>
      <c r="M20" s="16"/>
      <c r="V20" s="56"/>
      <c r="W20" s="56"/>
      <c r="BM20" s="56"/>
    </row>
    <row r="21" spans="1:65" s="57" customFormat="1" ht="41.25" customHeight="1" thickBot="1" x14ac:dyDescent="0.3">
      <c r="A21" s="110" t="s">
        <v>188</v>
      </c>
      <c r="B21" s="112"/>
      <c r="C21" s="114" t="s">
        <v>279</v>
      </c>
      <c r="D21" s="68">
        <v>1</v>
      </c>
      <c r="E21" s="60">
        <v>65888</v>
      </c>
      <c r="F21" s="60">
        <v>123422</v>
      </c>
      <c r="G21" s="60">
        <v>57534</v>
      </c>
      <c r="H21" s="10" t="s">
        <v>62</v>
      </c>
      <c r="I21" s="10" t="s">
        <v>142</v>
      </c>
      <c r="J21" s="31" t="s">
        <v>40</v>
      </c>
      <c r="K21" s="1">
        <v>3</v>
      </c>
      <c r="L21" s="1" t="s">
        <v>141</v>
      </c>
      <c r="M21" s="100" t="s">
        <v>15</v>
      </c>
      <c r="V21" s="56"/>
      <c r="W21" s="56"/>
      <c r="BM21" s="56"/>
    </row>
    <row r="22" spans="1:65" s="57" customFormat="1" ht="51" x14ac:dyDescent="0.25">
      <c r="A22" s="111"/>
      <c r="B22" s="113"/>
      <c r="C22" s="114"/>
      <c r="D22" s="68">
        <v>2</v>
      </c>
      <c r="E22" s="60">
        <v>124388</v>
      </c>
      <c r="F22" s="60">
        <v>165501</v>
      </c>
      <c r="G22" s="60">
        <v>41113</v>
      </c>
      <c r="H22" s="15" t="s">
        <v>36</v>
      </c>
      <c r="I22" s="42" t="s">
        <v>145</v>
      </c>
      <c r="J22" s="24" t="s">
        <v>21</v>
      </c>
      <c r="K22" s="34">
        <v>4</v>
      </c>
      <c r="L22" s="34" t="s">
        <v>151</v>
      </c>
      <c r="M22" s="34" t="s">
        <v>127</v>
      </c>
      <c r="V22" s="56"/>
      <c r="W22" s="56"/>
      <c r="BM22" s="56"/>
    </row>
    <row r="23" spans="1:65" s="57" customFormat="1" ht="51" x14ac:dyDescent="0.25">
      <c r="A23" s="105" t="s">
        <v>180</v>
      </c>
      <c r="B23" s="107"/>
      <c r="C23" s="109" t="s">
        <v>279</v>
      </c>
      <c r="D23" s="55">
        <v>1</v>
      </c>
      <c r="E23" s="64">
        <v>110439</v>
      </c>
      <c r="F23" s="64">
        <v>152742</v>
      </c>
      <c r="G23" s="64">
        <v>42303</v>
      </c>
      <c r="H23" s="1" t="s">
        <v>44</v>
      </c>
      <c r="I23" s="1" t="s">
        <v>141</v>
      </c>
      <c r="J23" s="8" t="s">
        <v>12</v>
      </c>
      <c r="K23" s="32">
        <v>16</v>
      </c>
      <c r="L23" s="32" t="s">
        <v>148</v>
      </c>
      <c r="M23" s="36" t="s">
        <v>117</v>
      </c>
      <c r="V23" s="56"/>
      <c r="W23" s="56"/>
      <c r="BM23" s="56"/>
    </row>
    <row r="24" spans="1:65" s="57" customFormat="1" ht="30.75" customHeight="1" x14ac:dyDescent="0.25">
      <c r="A24" s="106"/>
      <c r="B24" s="108"/>
      <c r="C24" s="109"/>
      <c r="D24" s="55">
        <v>4</v>
      </c>
      <c r="E24" s="64">
        <v>65690</v>
      </c>
      <c r="F24" s="64">
        <v>123223</v>
      </c>
      <c r="G24" s="64">
        <v>57533</v>
      </c>
      <c r="H24" s="10" t="s">
        <v>62</v>
      </c>
      <c r="I24" s="10" t="s">
        <v>142</v>
      </c>
      <c r="J24" s="31" t="s">
        <v>99</v>
      </c>
      <c r="K24" s="55"/>
      <c r="L24" s="55"/>
      <c r="M24" s="29"/>
      <c r="V24" s="56"/>
      <c r="W24" s="56"/>
      <c r="BM24" s="56"/>
    </row>
    <row r="25" spans="1:65" s="57" customFormat="1" ht="51" x14ac:dyDescent="0.25">
      <c r="A25" s="102" t="s">
        <v>189</v>
      </c>
      <c r="B25" s="71"/>
      <c r="C25" s="4" t="s">
        <v>279</v>
      </c>
      <c r="D25" s="72">
        <v>1</v>
      </c>
      <c r="E25" s="62">
        <v>403981</v>
      </c>
      <c r="F25" s="62" t="s">
        <v>49</v>
      </c>
      <c r="G25" s="63" t="s">
        <v>109</v>
      </c>
      <c r="H25" s="1" t="s">
        <v>108</v>
      </c>
      <c r="I25" s="1" t="s">
        <v>141</v>
      </c>
      <c r="J25" s="1" t="s">
        <v>11</v>
      </c>
      <c r="K25" s="32">
        <v>17</v>
      </c>
      <c r="L25" s="32" t="s">
        <v>148</v>
      </c>
      <c r="M25" s="36" t="s">
        <v>117</v>
      </c>
      <c r="V25" s="56"/>
      <c r="W25" s="56"/>
      <c r="BM25" s="56"/>
    </row>
    <row r="26" spans="1:65" s="57" customFormat="1" ht="51" x14ac:dyDescent="0.25">
      <c r="A26" s="105" t="s">
        <v>181</v>
      </c>
      <c r="B26" s="107"/>
      <c r="C26" s="109" t="s">
        <v>279</v>
      </c>
      <c r="D26" s="55">
        <v>1</v>
      </c>
      <c r="E26" s="64">
        <v>211974</v>
      </c>
      <c r="F26" s="64">
        <v>253868</v>
      </c>
      <c r="G26" s="64">
        <v>41894</v>
      </c>
      <c r="H26" s="1" t="s">
        <v>44</v>
      </c>
      <c r="I26" s="1" t="s">
        <v>141</v>
      </c>
      <c r="J26" s="8" t="s">
        <v>12</v>
      </c>
      <c r="K26" s="32">
        <v>17</v>
      </c>
      <c r="L26" s="32" t="s">
        <v>148</v>
      </c>
      <c r="M26" s="36" t="s">
        <v>117</v>
      </c>
      <c r="V26" s="56"/>
      <c r="W26" s="56"/>
      <c r="BM26" s="56"/>
    </row>
    <row r="27" spans="1:65" s="57" customFormat="1" ht="12.75" x14ac:dyDescent="0.25">
      <c r="A27" s="106"/>
      <c r="B27" s="108"/>
      <c r="C27" s="109"/>
      <c r="D27" s="55">
        <v>3</v>
      </c>
      <c r="E27" s="64">
        <v>65690</v>
      </c>
      <c r="F27" s="64">
        <v>123223</v>
      </c>
      <c r="G27" s="64">
        <v>57533</v>
      </c>
      <c r="H27" s="10" t="s">
        <v>62</v>
      </c>
      <c r="I27" s="10" t="s">
        <v>142</v>
      </c>
      <c r="J27" s="31" t="s">
        <v>99</v>
      </c>
      <c r="K27" s="68"/>
      <c r="L27" s="68"/>
      <c r="M27" s="54"/>
      <c r="V27" s="56"/>
      <c r="W27" s="56"/>
      <c r="BM27" s="56"/>
    </row>
    <row r="28" spans="1:65" s="57" customFormat="1" ht="51" x14ac:dyDescent="0.25">
      <c r="A28" s="110" t="s">
        <v>186</v>
      </c>
      <c r="B28" s="112"/>
      <c r="C28" s="114" t="s">
        <v>279</v>
      </c>
      <c r="D28" s="113">
        <v>1</v>
      </c>
      <c r="E28" s="60">
        <v>110440</v>
      </c>
      <c r="F28" s="60">
        <v>152623</v>
      </c>
      <c r="G28" s="60">
        <v>42183</v>
      </c>
      <c r="H28" s="1" t="s">
        <v>44</v>
      </c>
      <c r="I28" s="1" t="s">
        <v>141</v>
      </c>
      <c r="J28" s="8" t="s">
        <v>15</v>
      </c>
      <c r="K28" s="32">
        <v>14</v>
      </c>
      <c r="L28" s="32" t="s">
        <v>148</v>
      </c>
      <c r="M28" s="36" t="s">
        <v>117</v>
      </c>
      <c r="V28" s="56"/>
      <c r="W28" s="56"/>
      <c r="BM28" s="56"/>
    </row>
    <row r="29" spans="1:65" s="57" customFormat="1" ht="29.25" customHeight="1" x14ac:dyDescent="0.25">
      <c r="A29" s="111"/>
      <c r="B29" s="113"/>
      <c r="C29" s="114"/>
      <c r="D29" s="113"/>
      <c r="E29" s="60">
        <v>490702</v>
      </c>
      <c r="F29" s="60">
        <v>548235</v>
      </c>
      <c r="G29" s="60">
        <v>57533</v>
      </c>
      <c r="H29" s="10" t="s">
        <v>61</v>
      </c>
      <c r="I29" s="10" t="s">
        <v>142</v>
      </c>
      <c r="J29" s="31" t="s">
        <v>106</v>
      </c>
      <c r="K29" s="68"/>
      <c r="L29" s="68"/>
      <c r="M29" s="54"/>
      <c r="V29" s="56"/>
      <c r="W29" s="56"/>
      <c r="BM29" s="56"/>
    </row>
    <row r="30" spans="1:65" s="57" customFormat="1" ht="12.75" x14ac:dyDescent="0.25">
      <c r="A30" s="103" t="s">
        <v>176</v>
      </c>
      <c r="B30" s="82"/>
      <c r="C30" s="83" t="s">
        <v>279</v>
      </c>
      <c r="D30" s="58">
        <v>1</v>
      </c>
      <c r="E30" s="64">
        <v>366897</v>
      </c>
      <c r="F30" s="64">
        <v>408846</v>
      </c>
      <c r="G30" s="84">
        <v>41949</v>
      </c>
      <c r="H30" s="1" t="s">
        <v>50</v>
      </c>
      <c r="I30" s="1" t="s">
        <v>141</v>
      </c>
      <c r="J30" s="1" t="s">
        <v>12</v>
      </c>
      <c r="K30" s="55"/>
      <c r="L30" s="3"/>
      <c r="M30" s="3"/>
      <c r="V30" s="56"/>
      <c r="W30" s="56"/>
      <c r="BM30" s="56"/>
    </row>
    <row r="31" spans="1:65" s="57" customFormat="1" ht="12.75" x14ac:dyDescent="0.25">
      <c r="A31" s="110" t="s">
        <v>184</v>
      </c>
      <c r="B31" s="112"/>
      <c r="C31" s="114" t="s">
        <v>279</v>
      </c>
      <c r="D31" s="68">
        <v>1</v>
      </c>
      <c r="E31" s="63">
        <v>110440</v>
      </c>
      <c r="F31" s="60">
        <v>145859</v>
      </c>
      <c r="G31" s="60">
        <v>35419</v>
      </c>
      <c r="H31" s="1" t="s">
        <v>45</v>
      </c>
      <c r="I31" s="1" t="s">
        <v>141</v>
      </c>
      <c r="J31" s="8" t="s">
        <v>100</v>
      </c>
      <c r="K31" s="68"/>
      <c r="L31" s="68"/>
      <c r="M31" s="68"/>
      <c r="V31" s="56"/>
      <c r="W31" s="56"/>
      <c r="BM31" s="56"/>
    </row>
    <row r="32" spans="1:65" s="57" customFormat="1" ht="26.25" customHeight="1" x14ac:dyDescent="0.25">
      <c r="A32" s="110"/>
      <c r="B32" s="112"/>
      <c r="C32" s="114"/>
      <c r="D32" s="68">
        <v>1</v>
      </c>
      <c r="E32" s="60">
        <v>483940</v>
      </c>
      <c r="F32" s="60">
        <v>541474</v>
      </c>
      <c r="G32" s="60">
        <v>57534</v>
      </c>
      <c r="H32" s="10" t="s">
        <v>61</v>
      </c>
      <c r="I32" s="10" t="s">
        <v>142</v>
      </c>
      <c r="J32" s="31" t="s">
        <v>40</v>
      </c>
      <c r="K32" s="68"/>
      <c r="L32" s="68"/>
      <c r="M32" s="68"/>
      <c r="V32" s="56"/>
      <c r="W32" s="56"/>
      <c r="BM32" s="56"/>
    </row>
    <row r="33" spans="1:65" s="57" customFormat="1" ht="12.75" x14ac:dyDescent="0.25">
      <c r="A33" s="105" t="s">
        <v>166</v>
      </c>
      <c r="B33" s="107"/>
      <c r="C33" s="109" t="s">
        <v>279</v>
      </c>
      <c r="D33" s="55"/>
      <c r="E33" s="64"/>
      <c r="F33" s="64"/>
      <c r="G33" s="64"/>
      <c r="H33" s="55"/>
      <c r="I33" s="28"/>
      <c r="J33" s="28"/>
      <c r="K33" s="55">
        <v>26</v>
      </c>
      <c r="L33" s="58" t="s">
        <v>114</v>
      </c>
      <c r="M33" s="58" t="s">
        <v>113</v>
      </c>
      <c r="V33" s="56"/>
      <c r="W33" s="56"/>
      <c r="BM33" s="56"/>
    </row>
    <row r="34" spans="1:65" s="57" customFormat="1" ht="25.5" x14ac:dyDescent="0.25">
      <c r="A34" s="106"/>
      <c r="B34" s="108"/>
      <c r="C34" s="109"/>
      <c r="D34" s="55"/>
      <c r="E34" s="64"/>
      <c r="F34" s="64"/>
      <c r="G34" s="64"/>
      <c r="H34" s="55"/>
      <c r="I34" s="28"/>
      <c r="J34" s="28"/>
      <c r="K34" s="55">
        <v>29</v>
      </c>
      <c r="L34" s="58" t="s">
        <v>114</v>
      </c>
      <c r="M34" s="55" t="s">
        <v>115</v>
      </c>
      <c r="V34" s="56"/>
      <c r="W34" s="56"/>
      <c r="BM34" s="56"/>
    </row>
    <row r="35" spans="1:65" s="57" customFormat="1" ht="51" x14ac:dyDescent="0.25">
      <c r="A35" s="110" t="s">
        <v>185</v>
      </c>
      <c r="B35" s="112"/>
      <c r="C35" s="114" t="s">
        <v>279</v>
      </c>
      <c r="D35" s="68">
        <v>1</v>
      </c>
      <c r="E35" s="60">
        <v>425307</v>
      </c>
      <c r="F35" s="60">
        <v>460726</v>
      </c>
      <c r="G35" s="60">
        <v>35419</v>
      </c>
      <c r="H35" s="1" t="s">
        <v>50</v>
      </c>
      <c r="I35" s="1" t="s">
        <v>141</v>
      </c>
      <c r="J35" s="8" t="s">
        <v>100</v>
      </c>
      <c r="K35" s="32">
        <v>16</v>
      </c>
      <c r="L35" s="33" t="s">
        <v>148</v>
      </c>
      <c r="M35" s="36" t="s">
        <v>117</v>
      </c>
      <c r="V35" s="56"/>
      <c r="W35" s="56"/>
      <c r="BM35" s="56"/>
    </row>
    <row r="36" spans="1:65" s="57" customFormat="1" ht="32.25" customHeight="1" x14ac:dyDescent="0.25">
      <c r="A36" s="111"/>
      <c r="B36" s="113"/>
      <c r="C36" s="114"/>
      <c r="D36" s="68">
        <v>1</v>
      </c>
      <c r="E36" s="63">
        <v>29682</v>
      </c>
      <c r="F36" s="60">
        <v>87216</v>
      </c>
      <c r="G36" s="60">
        <v>57534</v>
      </c>
      <c r="H36" s="10" t="s">
        <v>62</v>
      </c>
      <c r="I36" s="10" t="s">
        <v>142</v>
      </c>
      <c r="J36" s="31" t="s">
        <v>40</v>
      </c>
      <c r="K36" s="68"/>
      <c r="L36" s="72"/>
      <c r="M36" s="54"/>
      <c r="V36" s="56"/>
      <c r="W36" s="56"/>
      <c r="BM36" s="56"/>
    </row>
    <row r="37" spans="1:65" s="57" customFormat="1" ht="51" x14ac:dyDescent="0.25">
      <c r="A37" s="105" t="s">
        <v>187</v>
      </c>
      <c r="B37" s="107"/>
      <c r="C37" s="109" t="s">
        <v>279</v>
      </c>
      <c r="D37" s="55">
        <v>1</v>
      </c>
      <c r="E37" s="64">
        <v>338363</v>
      </c>
      <c r="F37" s="64">
        <v>395896</v>
      </c>
      <c r="G37" s="64">
        <v>57533</v>
      </c>
      <c r="H37" s="10" t="s">
        <v>80</v>
      </c>
      <c r="I37" s="10" t="s">
        <v>142</v>
      </c>
      <c r="J37" s="31" t="s">
        <v>102</v>
      </c>
      <c r="K37" s="32">
        <v>17</v>
      </c>
      <c r="L37" s="33" t="s">
        <v>148</v>
      </c>
      <c r="M37" s="36" t="s">
        <v>117</v>
      </c>
      <c r="V37" s="56"/>
      <c r="W37" s="56"/>
      <c r="BM37" s="56"/>
    </row>
    <row r="38" spans="1:65" s="57" customFormat="1" ht="51" x14ac:dyDescent="0.25">
      <c r="A38" s="106"/>
      <c r="B38" s="108"/>
      <c r="C38" s="109"/>
      <c r="D38" s="55"/>
      <c r="E38" s="64"/>
      <c r="F38" s="64"/>
      <c r="G38" s="64"/>
      <c r="H38" s="69"/>
      <c r="I38" s="69"/>
      <c r="J38" s="70"/>
      <c r="K38" s="2">
        <v>11</v>
      </c>
      <c r="L38" s="2" t="s">
        <v>147</v>
      </c>
      <c r="M38" s="30" t="s">
        <v>126</v>
      </c>
      <c r="V38" s="56"/>
      <c r="W38" s="56"/>
      <c r="BM38" s="56"/>
    </row>
    <row r="39" spans="1:65" s="57" customFormat="1" ht="30" customHeight="1" x14ac:dyDescent="0.25">
      <c r="A39" s="102" t="s">
        <v>183</v>
      </c>
      <c r="B39" s="71"/>
      <c r="C39" s="4" t="s">
        <v>279</v>
      </c>
      <c r="D39" s="68">
        <v>3</v>
      </c>
      <c r="E39" s="60">
        <v>49901</v>
      </c>
      <c r="F39" s="60">
        <v>107437</v>
      </c>
      <c r="G39" s="60">
        <v>57536</v>
      </c>
      <c r="H39" s="10" t="s">
        <v>61</v>
      </c>
      <c r="I39" s="10" t="s">
        <v>142</v>
      </c>
      <c r="J39" s="31" t="s">
        <v>99</v>
      </c>
      <c r="K39" s="68"/>
      <c r="L39" s="68"/>
      <c r="M39" s="68"/>
      <c r="V39" s="56"/>
      <c r="W39" s="56"/>
      <c r="BM39" s="56"/>
    </row>
    <row r="40" spans="1:65" s="57" customFormat="1" ht="51" x14ac:dyDescent="0.25">
      <c r="A40" s="105" t="s">
        <v>175</v>
      </c>
      <c r="B40" s="107"/>
      <c r="C40" s="109" t="s">
        <v>279</v>
      </c>
      <c r="D40" s="55">
        <v>1</v>
      </c>
      <c r="E40" s="64">
        <v>448603</v>
      </c>
      <c r="F40" s="64">
        <v>506137</v>
      </c>
      <c r="G40" s="64">
        <v>57534</v>
      </c>
      <c r="H40" s="10" t="s">
        <v>61</v>
      </c>
      <c r="I40" s="10" t="s">
        <v>142</v>
      </c>
      <c r="J40" s="31" t="s">
        <v>99</v>
      </c>
      <c r="K40" s="32">
        <v>13</v>
      </c>
      <c r="L40" s="32" t="s">
        <v>148</v>
      </c>
      <c r="M40" s="36" t="s">
        <v>117</v>
      </c>
      <c r="V40" s="56"/>
      <c r="W40" s="56"/>
      <c r="BM40" s="56"/>
    </row>
    <row r="41" spans="1:65" s="57" customFormat="1" ht="25.5" x14ac:dyDescent="0.25">
      <c r="A41" s="106"/>
      <c r="B41" s="108"/>
      <c r="C41" s="109"/>
      <c r="D41" s="58">
        <v>3</v>
      </c>
      <c r="E41" s="84">
        <v>1205</v>
      </c>
      <c r="F41" s="84">
        <v>40570</v>
      </c>
      <c r="G41" s="84">
        <v>39365</v>
      </c>
      <c r="H41" s="72" t="s">
        <v>83</v>
      </c>
      <c r="I41" s="72" t="s">
        <v>144</v>
      </c>
      <c r="J41" s="68" t="s">
        <v>14</v>
      </c>
      <c r="K41" s="69"/>
      <c r="L41" s="69"/>
      <c r="M41" s="80"/>
      <c r="V41" s="56"/>
      <c r="W41" s="56"/>
      <c r="BM41" s="56"/>
    </row>
    <row r="42" spans="1:65" s="57" customFormat="1" ht="12.75" x14ac:dyDescent="0.25">
      <c r="A42" s="110" t="s">
        <v>172</v>
      </c>
      <c r="B42" s="112"/>
      <c r="C42" s="114" t="s">
        <v>279</v>
      </c>
      <c r="D42" s="68">
        <v>1</v>
      </c>
      <c r="E42" s="60">
        <v>22870</v>
      </c>
      <c r="F42" s="60">
        <v>66363</v>
      </c>
      <c r="G42" s="60">
        <v>41950</v>
      </c>
      <c r="H42" s="1" t="s">
        <v>45</v>
      </c>
      <c r="I42" s="1" t="s">
        <v>141</v>
      </c>
      <c r="J42" s="1" t="s">
        <v>12</v>
      </c>
      <c r="K42" s="68"/>
      <c r="L42" s="68"/>
      <c r="M42" s="68"/>
      <c r="V42" s="56"/>
      <c r="W42" s="56"/>
      <c r="BM42" s="56"/>
    </row>
    <row r="43" spans="1:65" s="57" customFormat="1" ht="33.75" customHeight="1" x14ac:dyDescent="0.25">
      <c r="A43" s="111"/>
      <c r="B43" s="113"/>
      <c r="C43" s="114"/>
      <c r="D43" s="68">
        <v>2</v>
      </c>
      <c r="E43" s="63">
        <v>29828</v>
      </c>
      <c r="F43" s="60">
        <v>87362</v>
      </c>
      <c r="G43" s="60">
        <v>57534</v>
      </c>
      <c r="H43" s="10" t="s">
        <v>62</v>
      </c>
      <c r="I43" s="10" t="s">
        <v>142</v>
      </c>
      <c r="J43" s="31" t="s">
        <v>99</v>
      </c>
      <c r="K43" s="68"/>
      <c r="L43" s="68"/>
      <c r="M43" s="68"/>
      <c r="V43" s="56"/>
      <c r="W43" s="56"/>
      <c r="BM43" s="56"/>
    </row>
    <row r="44" spans="1:65" s="57" customFormat="1" ht="51" x14ac:dyDescent="0.25">
      <c r="A44" s="105" t="s">
        <v>173</v>
      </c>
      <c r="B44" s="107"/>
      <c r="C44" s="109" t="s">
        <v>279</v>
      </c>
      <c r="D44" s="55"/>
      <c r="E44" s="64"/>
      <c r="F44" s="64"/>
      <c r="G44" s="64"/>
      <c r="H44" s="55"/>
      <c r="I44" s="55"/>
      <c r="J44" s="58"/>
      <c r="K44" s="9">
        <v>20</v>
      </c>
      <c r="L44" s="9" t="s">
        <v>139</v>
      </c>
      <c r="M44" s="50" t="s">
        <v>118</v>
      </c>
      <c r="V44" s="56"/>
      <c r="W44" s="56"/>
      <c r="BM44" s="56"/>
    </row>
    <row r="45" spans="1:65" s="57" customFormat="1" ht="51" x14ac:dyDescent="0.25">
      <c r="A45" s="106"/>
      <c r="B45" s="108"/>
      <c r="C45" s="109"/>
      <c r="D45" s="55"/>
      <c r="E45" s="64"/>
      <c r="F45" s="64"/>
      <c r="G45" s="64"/>
      <c r="H45" s="55"/>
      <c r="I45" s="55"/>
      <c r="J45" s="58"/>
      <c r="K45" s="32">
        <v>16</v>
      </c>
      <c r="L45" s="33" t="s">
        <v>148</v>
      </c>
      <c r="M45" s="36" t="s">
        <v>117</v>
      </c>
      <c r="V45" s="56"/>
      <c r="W45" s="56"/>
      <c r="BM45" s="56"/>
    </row>
    <row r="46" spans="1:65" s="57" customFormat="1" ht="25.5" x14ac:dyDescent="0.25">
      <c r="A46" s="106"/>
      <c r="B46" s="108"/>
      <c r="C46" s="109"/>
      <c r="D46" s="55"/>
      <c r="E46" s="64"/>
      <c r="F46" s="64"/>
      <c r="G46" s="64"/>
      <c r="H46" s="55"/>
      <c r="I46" s="55"/>
      <c r="J46" s="58"/>
      <c r="K46" s="1">
        <v>17</v>
      </c>
      <c r="L46" s="1" t="s">
        <v>141</v>
      </c>
      <c r="M46" s="8" t="s">
        <v>125</v>
      </c>
      <c r="V46" s="56"/>
      <c r="W46" s="56"/>
      <c r="BM46" s="56"/>
    </row>
    <row r="47" spans="1:65" s="57" customFormat="1" ht="51" x14ac:dyDescent="0.25">
      <c r="A47" s="102" t="s">
        <v>178</v>
      </c>
      <c r="B47" s="71"/>
      <c r="C47" s="4" t="s">
        <v>279</v>
      </c>
      <c r="D47" s="68">
        <v>1</v>
      </c>
      <c r="E47" s="60">
        <v>287852</v>
      </c>
      <c r="F47" s="60">
        <v>329801</v>
      </c>
      <c r="G47" s="63">
        <v>41949</v>
      </c>
      <c r="H47" s="1" t="s">
        <v>50</v>
      </c>
      <c r="I47" s="1" t="s">
        <v>141</v>
      </c>
      <c r="J47" s="1" t="s">
        <v>12</v>
      </c>
      <c r="K47" s="32">
        <v>18</v>
      </c>
      <c r="L47" s="33" t="s">
        <v>148</v>
      </c>
      <c r="M47" s="36" t="s">
        <v>117</v>
      </c>
      <c r="V47" s="56"/>
      <c r="W47" s="56"/>
      <c r="BM47" s="56"/>
    </row>
    <row r="48" spans="1:65" s="57" customFormat="1" ht="12.75" x14ac:dyDescent="0.25">
      <c r="A48" s="103" t="s">
        <v>177</v>
      </c>
      <c r="B48" s="82"/>
      <c r="C48" s="83" t="s">
        <v>279</v>
      </c>
      <c r="D48" s="55" t="s">
        <v>87</v>
      </c>
      <c r="E48" s="64">
        <v>1162423</v>
      </c>
      <c r="F48" s="64">
        <v>1204372</v>
      </c>
      <c r="G48" s="64">
        <v>41949</v>
      </c>
      <c r="H48" s="1" t="s">
        <v>45</v>
      </c>
      <c r="I48" s="1" t="s">
        <v>141</v>
      </c>
      <c r="J48" s="1" t="s">
        <v>12</v>
      </c>
      <c r="K48" s="55"/>
      <c r="L48" s="16"/>
      <c r="M48" s="16"/>
      <c r="V48" s="56"/>
      <c r="W48" s="56"/>
      <c r="BM48" s="56"/>
    </row>
    <row r="49" spans="1:65" s="57" customFormat="1" ht="51" x14ac:dyDescent="0.25">
      <c r="A49" s="110" t="s">
        <v>182</v>
      </c>
      <c r="B49" s="112"/>
      <c r="C49" s="114" t="s">
        <v>279</v>
      </c>
      <c r="D49" s="68"/>
      <c r="E49" s="60"/>
      <c r="F49" s="60"/>
      <c r="G49" s="60"/>
      <c r="H49" s="68"/>
      <c r="I49" s="6"/>
      <c r="J49" s="6"/>
      <c r="K49" s="32">
        <v>16</v>
      </c>
      <c r="L49" s="32" t="s">
        <v>148</v>
      </c>
      <c r="M49" s="36" t="s">
        <v>117</v>
      </c>
      <c r="V49" s="56"/>
      <c r="W49" s="56"/>
      <c r="BM49" s="56"/>
    </row>
    <row r="50" spans="1:65" s="57" customFormat="1" ht="63.75" x14ac:dyDescent="0.25">
      <c r="A50" s="111"/>
      <c r="B50" s="113"/>
      <c r="C50" s="114"/>
      <c r="D50" s="68"/>
      <c r="E50" s="60"/>
      <c r="F50" s="60"/>
      <c r="G50" s="60"/>
      <c r="H50" s="68"/>
      <c r="I50" s="6"/>
      <c r="J50" s="6"/>
      <c r="K50" s="34">
        <v>17</v>
      </c>
      <c r="L50" s="34" t="s">
        <v>150</v>
      </c>
      <c r="M50" s="35" t="s">
        <v>124</v>
      </c>
      <c r="V50" s="56"/>
      <c r="W50" s="56"/>
      <c r="BM50" s="56"/>
    </row>
    <row r="51" spans="1:65" s="57" customFormat="1" ht="12.75" x14ac:dyDescent="0.25">
      <c r="A51" s="103" t="s">
        <v>167</v>
      </c>
      <c r="B51" s="82"/>
      <c r="C51" s="83" t="s">
        <v>279</v>
      </c>
      <c r="D51" s="55">
        <v>1</v>
      </c>
      <c r="E51" s="64">
        <v>434747</v>
      </c>
      <c r="F51" s="64">
        <v>476599</v>
      </c>
      <c r="G51" s="64">
        <v>41852</v>
      </c>
      <c r="H51" s="1" t="s">
        <v>51</v>
      </c>
      <c r="I51" s="1" t="s">
        <v>141</v>
      </c>
      <c r="J51" s="1" t="s">
        <v>12</v>
      </c>
      <c r="K51" s="55"/>
      <c r="L51" s="55"/>
      <c r="M51" s="55"/>
      <c r="V51" s="56"/>
      <c r="W51" s="56"/>
      <c r="BM51" s="56"/>
    </row>
    <row r="52" spans="1:65" s="57" customFormat="1" ht="12.75" x14ac:dyDescent="0.25">
      <c r="A52" s="102" t="s">
        <v>171</v>
      </c>
      <c r="B52" s="71"/>
      <c r="C52" s="4" t="s">
        <v>279</v>
      </c>
      <c r="D52" s="68">
        <v>1</v>
      </c>
      <c r="E52" s="60">
        <v>77460</v>
      </c>
      <c r="F52" s="60">
        <v>112879</v>
      </c>
      <c r="G52" s="60">
        <f>F52-E52</f>
        <v>35419</v>
      </c>
      <c r="H52" s="1" t="s">
        <v>50</v>
      </c>
      <c r="I52" s="1" t="s">
        <v>141</v>
      </c>
      <c r="J52" s="8" t="s">
        <v>100</v>
      </c>
      <c r="K52" s="68"/>
      <c r="L52" s="68"/>
      <c r="M52" s="68"/>
      <c r="V52" s="56"/>
      <c r="W52" s="56"/>
      <c r="BM52" s="56"/>
    </row>
    <row r="53" spans="1:65" s="57" customFormat="1" ht="12.75" x14ac:dyDescent="0.25">
      <c r="A53" s="103" t="s">
        <v>174</v>
      </c>
      <c r="B53" s="82"/>
      <c r="C53" s="83" t="s">
        <v>279</v>
      </c>
      <c r="D53" s="55">
        <v>1</v>
      </c>
      <c r="E53" s="64">
        <v>22870</v>
      </c>
      <c r="F53" s="64">
        <v>66363</v>
      </c>
      <c r="G53" s="64">
        <v>41950</v>
      </c>
      <c r="H53" s="1" t="s">
        <v>45</v>
      </c>
      <c r="I53" s="1" t="s">
        <v>141</v>
      </c>
      <c r="J53" s="1" t="s">
        <v>15</v>
      </c>
      <c r="K53" s="55"/>
      <c r="L53" s="55"/>
      <c r="M53" s="55"/>
      <c r="V53" s="56"/>
      <c r="W53" s="56"/>
      <c r="BM53" s="56"/>
    </row>
    <row r="54" spans="1:65" s="57" customFormat="1" ht="12.75" x14ac:dyDescent="0.25">
      <c r="A54" s="102" t="s">
        <v>168</v>
      </c>
      <c r="B54" s="71"/>
      <c r="C54" s="4" t="s">
        <v>279</v>
      </c>
      <c r="D54" s="68">
        <v>1</v>
      </c>
      <c r="E54" s="60">
        <v>434975</v>
      </c>
      <c r="F54" s="60">
        <v>476926</v>
      </c>
      <c r="G54" s="60">
        <v>41951</v>
      </c>
      <c r="H54" s="1" t="s">
        <v>50</v>
      </c>
      <c r="I54" s="1" t="s">
        <v>141</v>
      </c>
      <c r="J54" s="1" t="s">
        <v>12</v>
      </c>
      <c r="K54" s="68"/>
      <c r="L54" s="68"/>
      <c r="M54" s="68"/>
      <c r="V54" s="56"/>
      <c r="W54" s="56"/>
      <c r="BM54" s="56"/>
    </row>
    <row r="55" spans="1:65" s="57" customFormat="1" ht="51" x14ac:dyDescent="0.25">
      <c r="A55" s="103" t="s">
        <v>179</v>
      </c>
      <c r="B55" s="82"/>
      <c r="C55" s="83" t="s">
        <v>279</v>
      </c>
      <c r="D55" s="55">
        <v>1</v>
      </c>
      <c r="E55" s="64">
        <v>403315</v>
      </c>
      <c r="F55" s="64">
        <v>445264</v>
      </c>
      <c r="G55" s="64">
        <v>41949</v>
      </c>
      <c r="H55" s="1" t="s">
        <v>50</v>
      </c>
      <c r="I55" s="1" t="s">
        <v>141</v>
      </c>
      <c r="J55" s="1" t="s">
        <v>12</v>
      </c>
      <c r="K55" s="32">
        <v>16</v>
      </c>
      <c r="L55" s="33" t="s">
        <v>148</v>
      </c>
      <c r="M55" s="36" t="s">
        <v>117</v>
      </c>
      <c r="V55" s="56"/>
      <c r="W55" s="56"/>
      <c r="BM55" s="56"/>
    </row>
    <row r="56" spans="1:65" s="57" customFormat="1" ht="12.75" x14ac:dyDescent="0.25">
      <c r="A56" s="102" t="s">
        <v>170</v>
      </c>
      <c r="B56" s="71"/>
      <c r="C56" s="4" t="s">
        <v>279</v>
      </c>
      <c r="D56" s="68">
        <v>1</v>
      </c>
      <c r="E56" s="60">
        <v>110373</v>
      </c>
      <c r="F56" s="60">
        <v>152322</v>
      </c>
      <c r="G56" s="60">
        <v>41949</v>
      </c>
      <c r="H56" s="1" t="s">
        <v>45</v>
      </c>
      <c r="I56" s="1" t="s">
        <v>141</v>
      </c>
      <c r="J56" s="1" t="s">
        <v>12</v>
      </c>
      <c r="K56" s="68"/>
      <c r="L56" s="68"/>
      <c r="M56" s="68"/>
      <c r="V56" s="56"/>
      <c r="W56" s="56"/>
      <c r="BM56" s="56"/>
    </row>
    <row r="57" spans="1:65" s="57" customFormat="1" ht="51" x14ac:dyDescent="0.25">
      <c r="A57" s="103" t="s">
        <v>169</v>
      </c>
      <c r="B57" s="82"/>
      <c r="C57" s="83" t="s">
        <v>279</v>
      </c>
      <c r="D57" s="55">
        <v>1</v>
      </c>
      <c r="E57" s="64">
        <v>110373</v>
      </c>
      <c r="F57" s="64">
        <v>152006</v>
      </c>
      <c r="G57" s="64">
        <v>41633</v>
      </c>
      <c r="H57" s="1" t="s">
        <v>45</v>
      </c>
      <c r="I57" s="1" t="s">
        <v>141</v>
      </c>
      <c r="J57" s="1" t="s">
        <v>12</v>
      </c>
      <c r="K57" s="32">
        <v>20</v>
      </c>
      <c r="L57" s="33" t="s">
        <v>148</v>
      </c>
      <c r="M57" s="36" t="s">
        <v>117</v>
      </c>
      <c r="V57" s="56"/>
      <c r="W57" s="56"/>
      <c r="BM57" s="56"/>
    </row>
    <row r="58" spans="1:65" s="57" customFormat="1" ht="25.5" x14ac:dyDescent="0.25">
      <c r="A58" s="102" t="s">
        <v>165</v>
      </c>
      <c r="B58" s="71"/>
      <c r="C58" s="4" t="s">
        <v>279</v>
      </c>
      <c r="D58" s="68" t="s">
        <v>87</v>
      </c>
      <c r="E58" s="60">
        <v>2179605</v>
      </c>
      <c r="F58" s="60">
        <v>2215356</v>
      </c>
      <c r="G58" s="60">
        <v>35751</v>
      </c>
      <c r="H58" s="9" t="s">
        <v>5</v>
      </c>
      <c r="I58" s="9" t="s">
        <v>139</v>
      </c>
      <c r="J58" s="9" t="s">
        <v>9</v>
      </c>
      <c r="K58" s="68"/>
      <c r="L58" s="68"/>
      <c r="M58" s="68"/>
      <c r="V58" s="56"/>
      <c r="W58" s="56"/>
      <c r="BM58" s="56"/>
    </row>
    <row r="59" spans="1:65" s="57" customFormat="1" ht="25.5" x14ac:dyDescent="0.25">
      <c r="A59" s="103" t="s">
        <v>192</v>
      </c>
      <c r="B59" s="58"/>
      <c r="C59" s="83" t="s">
        <v>280</v>
      </c>
      <c r="D59" s="55">
        <v>3</v>
      </c>
      <c r="E59" s="64">
        <v>118144</v>
      </c>
      <c r="F59" s="64">
        <v>157830</v>
      </c>
      <c r="G59" s="64">
        <v>39686</v>
      </c>
      <c r="H59" s="34" t="s">
        <v>42</v>
      </c>
      <c r="I59" s="34" t="s">
        <v>152</v>
      </c>
      <c r="J59" s="35" t="s">
        <v>105</v>
      </c>
      <c r="K59" s="55"/>
      <c r="L59" s="55"/>
      <c r="M59" s="55"/>
      <c r="V59" s="56"/>
      <c r="W59" s="56"/>
      <c r="BM59" s="56"/>
    </row>
    <row r="60" spans="1:65" s="57" customFormat="1" ht="38.25" x14ac:dyDescent="0.25">
      <c r="A60" s="110" t="s">
        <v>190</v>
      </c>
      <c r="B60" s="116"/>
      <c r="C60" s="114" t="s">
        <v>280</v>
      </c>
      <c r="D60" s="116" t="s">
        <v>87</v>
      </c>
      <c r="E60" s="60">
        <v>674577</v>
      </c>
      <c r="F60" s="60">
        <v>705899</v>
      </c>
      <c r="G60" s="63">
        <v>31322</v>
      </c>
      <c r="H60" s="33" t="s">
        <v>81</v>
      </c>
      <c r="I60" s="33" t="s">
        <v>148</v>
      </c>
      <c r="J60" s="33" t="s">
        <v>92</v>
      </c>
      <c r="K60" s="72"/>
      <c r="L60" s="72"/>
      <c r="M60" s="72"/>
      <c r="V60" s="56"/>
      <c r="W60" s="56"/>
      <c r="BM60" s="56"/>
    </row>
    <row r="61" spans="1:65" s="57" customFormat="1" ht="51" x14ac:dyDescent="0.25">
      <c r="A61" s="111"/>
      <c r="B61" s="113"/>
      <c r="C61" s="114"/>
      <c r="D61" s="113"/>
      <c r="E61" s="63">
        <v>1874253</v>
      </c>
      <c r="F61" s="63">
        <v>1912287</v>
      </c>
      <c r="G61" s="63">
        <v>38034</v>
      </c>
      <c r="H61" s="11" t="s">
        <v>93</v>
      </c>
      <c r="I61" s="11" t="s">
        <v>138</v>
      </c>
      <c r="J61" s="12" t="s">
        <v>35</v>
      </c>
      <c r="K61" s="72"/>
      <c r="L61" s="72"/>
      <c r="M61" s="72"/>
      <c r="V61" s="56"/>
      <c r="W61" s="56"/>
      <c r="BM61" s="56"/>
    </row>
    <row r="62" spans="1:65" s="57" customFormat="1" ht="25.5" x14ac:dyDescent="0.25">
      <c r="A62" s="103" t="s">
        <v>193</v>
      </c>
      <c r="B62" s="58" t="s">
        <v>75</v>
      </c>
      <c r="C62" s="83" t="s">
        <v>280</v>
      </c>
      <c r="D62" s="55">
        <v>6</v>
      </c>
      <c r="E62" s="64">
        <v>91409</v>
      </c>
      <c r="F62" s="64">
        <v>128027</v>
      </c>
      <c r="G62" s="64">
        <v>36618</v>
      </c>
      <c r="H62" s="13" t="s">
        <v>37</v>
      </c>
      <c r="I62" s="14" t="s">
        <v>146</v>
      </c>
      <c r="J62" s="14" t="s">
        <v>94</v>
      </c>
      <c r="K62" s="55"/>
      <c r="L62" s="55"/>
      <c r="M62" s="55"/>
      <c r="V62" s="56"/>
      <c r="W62" s="56"/>
      <c r="BM62" s="56"/>
    </row>
    <row r="63" spans="1:65" s="57" customFormat="1" ht="25.5" x14ac:dyDescent="0.25">
      <c r="A63" s="102" t="s">
        <v>191</v>
      </c>
      <c r="B63" s="72" t="s">
        <v>77</v>
      </c>
      <c r="C63" s="4" t="s">
        <v>280</v>
      </c>
      <c r="D63" s="68"/>
      <c r="E63" s="60"/>
      <c r="F63" s="60"/>
      <c r="G63" s="60"/>
      <c r="H63" s="68"/>
      <c r="I63" s="68"/>
      <c r="J63" s="72"/>
      <c r="K63" s="68">
        <v>1</v>
      </c>
      <c r="L63" s="68" t="s">
        <v>140</v>
      </c>
      <c r="M63" s="54" t="s">
        <v>119</v>
      </c>
      <c r="V63" s="56"/>
      <c r="W63" s="56"/>
      <c r="BM63" s="56"/>
    </row>
    <row r="64" spans="1:65" s="57" customFormat="1" ht="25.5" x14ac:dyDescent="0.25">
      <c r="A64" s="105" t="s">
        <v>196</v>
      </c>
      <c r="B64" s="115"/>
      <c r="C64" s="109" t="s">
        <v>281</v>
      </c>
      <c r="D64" s="55">
        <v>10</v>
      </c>
      <c r="E64" s="64">
        <v>36161</v>
      </c>
      <c r="F64" s="64">
        <v>68482</v>
      </c>
      <c r="G64" s="64">
        <v>32321</v>
      </c>
      <c r="H64" s="9" t="s">
        <v>38</v>
      </c>
      <c r="I64" s="9" t="s">
        <v>139</v>
      </c>
      <c r="J64" s="25" t="s">
        <v>95</v>
      </c>
      <c r="K64" s="55"/>
      <c r="L64" s="55"/>
      <c r="M64" s="55"/>
      <c r="V64" s="56"/>
      <c r="W64" s="56"/>
      <c r="BM64" s="56"/>
    </row>
    <row r="65" spans="1:65" s="57" customFormat="1" ht="33.75" customHeight="1" x14ac:dyDescent="0.25">
      <c r="A65" s="105"/>
      <c r="B65" s="115"/>
      <c r="C65" s="109"/>
      <c r="D65" s="55">
        <v>1</v>
      </c>
      <c r="E65" s="64">
        <v>356061</v>
      </c>
      <c r="F65" s="64">
        <v>413490</v>
      </c>
      <c r="G65" s="64">
        <v>57429</v>
      </c>
      <c r="H65" s="10" t="s">
        <v>61</v>
      </c>
      <c r="I65" s="10" t="s">
        <v>142</v>
      </c>
      <c r="J65" s="31" t="s">
        <v>101</v>
      </c>
      <c r="K65" s="55"/>
      <c r="L65" s="55"/>
      <c r="M65" s="55"/>
      <c r="V65" s="56"/>
      <c r="W65" s="56"/>
      <c r="BM65" s="56"/>
    </row>
    <row r="66" spans="1:65" s="57" customFormat="1" ht="25.5" x14ac:dyDescent="0.25">
      <c r="A66" s="110" t="s">
        <v>201</v>
      </c>
      <c r="B66" s="116"/>
      <c r="C66" s="114" t="s">
        <v>281</v>
      </c>
      <c r="D66" s="68">
        <v>10</v>
      </c>
      <c r="E66" s="60">
        <v>36161</v>
      </c>
      <c r="F66" s="60">
        <v>68482</v>
      </c>
      <c r="G66" s="60">
        <v>32321</v>
      </c>
      <c r="H66" s="9" t="s">
        <v>38</v>
      </c>
      <c r="I66" s="9" t="s">
        <v>139</v>
      </c>
      <c r="J66" s="25" t="s">
        <v>96</v>
      </c>
      <c r="K66" s="68"/>
      <c r="L66" s="68"/>
      <c r="M66" s="68"/>
      <c r="V66" s="56"/>
      <c r="W66" s="56"/>
      <c r="BM66" s="56"/>
    </row>
    <row r="67" spans="1:65" s="57" customFormat="1" ht="28.5" customHeight="1" x14ac:dyDescent="0.25">
      <c r="A67" s="111"/>
      <c r="B67" s="113"/>
      <c r="C67" s="114"/>
      <c r="D67" s="68">
        <v>1</v>
      </c>
      <c r="E67" s="60">
        <v>76664</v>
      </c>
      <c r="F67" s="60">
        <v>134093</v>
      </c>
      <c r="G67" s="60">
        <v>57429</v>
      </c>
      <c r="H67" s="10" t="s">
        <v>62</v>
      </c>
      <c r="I67" s="10" t="s">
        <v>142</v>
      </c>
      <c r="J67" s="31" t="s">
        <v>102</v>
      </c>
      <c r="K67" s="68"/>
      <c r="L67" s="68"/>
      <c r="M67" s="68"/>
      <c r="V67" s="56"/>
      <c r="W67" s="56"/>
      <c r="BM67" s="56"/>
    </row>
    <row r="68" spans="1:65" s="57" customFormat="1" ht="51" x14ac:dyDescent="0.25">
      <c r="A68" s="105" t="s">
        <v>197</v>
      </c>
      <c r="B68" s="115"/>
      <c r="C68" s="109" t="s">
        <v>281</v>
      </c>
      <c r="D68" s="55">
        <v>1</v>
      </c>
      <c r="E68" s="84">
        <v>76664</v>
      </c>
      <c r="F68" s="64">
        <v>134093</v>
      </c>
      <c r="G68" s="64">
        <v>57429</v>
      </c>
      <c r="H68" s="10" t="s">
        <v>62</v>
      </c>
      <c r="I68" s="10" t="s">
        <v>142</v>
      </c>
      <c r="J68" s="31" t="s">
        <v>99</v>
      </c>
      <c r="K68" s="47">
        <v>14</v>
      </c>
      <c r="L68" s="47" t="s">
        <v>149</v>
      </c>
      <c r="M68" s="49" t="s">
        <v>123</v>
      </c>
      <c r="V68" s="56"/>
      <c r="W68" s="56"/>
      <c r="BM68" s="56"/>
    </row>
    <row r="69" spans="1:65" s="57" customFormat="1" ht="26.25" customHeight="1" x14ac:dyDescent="0.25">
      <c r="A69" s="106"/>
      <c r="B69" s="108"/>
      <c r="C69" s="109"/>
      <c r="D69" s="55"/>
      <c r="E69" s="84"/>
      <c r="F69" s="64"/>
      <c r="G69" s="64"/>
      <c r="H69" s="55"/>
      <c r="I69" s="55"/>
      <c r="J69" s="58"/>
      <c r="K69" s="68">
        <v>26</v>
      </c>
      <c r="L69" s="72" t="s">
        <v>114</v>
      </c>
      <c r="M69" s="72" t="s">
        <v>128</v>
      </c>
      <c r="V69" s="56"/>
      <c r="W69" s="56"/>
      <c r="BM69" s="56"/>
    </row>
    <row r="70" spans="1:65" s="57" customFormat="1" ht="25.5" x14ac:dyDescent="0.25">
      <c r="A70" s="110" t="s">
        <v>200</v>
      </c>
      <c r="B70" s="72"/>
      <c r="C70" s="114" t="s">
        <v>281</v>
      </c>
      <c r="D70" s="68">
        <v>9</v>
      </c>
      <c r="E70" s="60">
        <v>31161</v>
      </c>
      <c r="F70" s="60">
        <v>68482</v>
      </c>
      <c r="G70" s="60">
        <v>37321</v>
      </c>
      <c r="H70" s="9" t="s">
        <v>38</v>
      </c>
      <c r="I70" s="9" t="s">
        <v>139</v>
      </c>
      <c r="J70" s="25" t="s">
        <v>95</v>
      </c>
      <c r="K70" s="68"/>
      <c r="L70" s="68"/>
      <c r="M70" s="68"/>
      <c r="V70" s="56"/>
      <c r="W70" s="56"/>
      <c r="BM70" s="56"/>
    </row>
    <row r="71" spans="1:65" s="57" customFormat="1" ht="26.25" customHeight="1" x14ac:dyDescent="0.25">
      <c r="A71" s="111"/>
      <c r="B71" s="72"/>
      <c r="C71" s="114"/>
      <c r="D71" s="68">
        <v>1</v>
      </c>
      <c r="E71" s="63">
        <v>76847</v>
      </c>
      <c r="F71" s="60">
        <v>134276</v>
      </c>
      <c r="G71" s="60">
        <v>57429</v>
      </c>
      <c r="H71" s="10" t="s">
        <v>62</v>
      </c>
      <c r="I71" s="10" t="s">
        <v>142</v>
      </c>
      <c r="J71" s="31" t="s">
        <v>102</v>
      </c>
      <c r="K71" s="68"/>
      <c r="L71" s="68"/>
      <c r="M71" s="68"/>
      <c r="V71" s="56"/>
      <c r="W71" s="56"/>
      <c r="BM71" s="56"/>
    </row>
    <row r="72" spans="1:65" s="57" customFormat="1" ht="25.5" x14ac:dyDescent="0.25">
      <c r="A72" s="105" t="s">
        <v>198</v>
      </c>
      <c r="B72" s="58"/>
      <c r="C72" s="109" t="s">
        <v>281</v>
      </c>
      <c r="D72" s="55">
        <v>5</v>
      </c>
      <c r="E72" s="64">
        <v>26849</v>
      </c>
      <c r="F72" s="64">
        <v>77210</v>
      </c>
      <c r="G72" s="64">
        <v>50361</v>
      </c>
      <c r="H72" s="9" t="s">
        <v>63</v>
      </c>
      <c r="I72" s="9" t="s">
        <v>139</v>
      </c>
      <c r="J72" s="25" t="s">
        <v>104</v>
      </c>
      <c r="K72" s="55"/>
      <c r="L72" s="55"/>
      <c r="M72" s="55"/>
      <c r="V72" s="56"/>
      <c r="W72" s="56"/>
      <c r="BM72" s="56"/>
    </row>
    <row r="73" spans="1:65" s="57" customFormat="1" ht="23.25" customHeight="1" x14ac:dyDescent="0.25">
      <c r="A73" s="106"/>
      <c r="B73" s="58"/>
      <c r="C73" s="109"/>
      <c r="D73" s="55">
        <v>1</v>
      </c>
      <c r="E73" s="64">
        <v>76664</v>
      </c>
      <c r="F73" s="64">
        <v>134093</v>
      </c>
      <c r="G73" s="64">
        <v>57429</v>
      </c>
      <c r="H73" s="10" t="s">
        <v>62</v>
      </c>
      <c r="I73" s="10" t="s">
        <v>142</v>
      </c>
      <c r="J73" s="31" t="s">
        <v>102</v>
      </c>
      <c r="K73" s="55"/>
      <c r="L73" s="55"/>
      <c r="M73" s="55"/>
      <c r="V73" s="56"/>
      <c r="W73" s="56"/>
      <c r="BM73" s="56"/>
    </row>
    <row r="74" spans="1:65" s="57" customFormat="1" ht="25.5" x14ac:dyDescent="0.25">
      <c r="A74" s="110" t="s">
        <v>199</v>
      </c>
      <c r="B74" s="72"/>
      <c r="C74" s="114" t="s">
        <v>281</v>
      </c>
      <c r="D74" s="68">
        <v>9</v>
      </c>
      <c r="E74" s="60">
        <v>26848</v>
      </c>
      <c r="F74" s="60">
        <v>59169</v>
      </c>
      <c r="G74" s="60">
        <v>32321</v>
      </c>
      <c r="H74" s="9" t="s">
        <v>5</v>
      </c>
      <c r="I74" s="9" t="s">
        <v>139</v>
      </c>
      <c r="J74" s="25" t="s">
        <v>96</v>
      </c>
      <c r="K74" s="68"/>
      <c r="L74" s="68"/>
      <c r="M74" s="68"/>
      <c r="V74" s="56"/>
      <c r="W74" s="56"/>
      <c r="BM74" s="56"/>
    </row>
    <row r="75" spans="1:65" s="57" customFormat="1" ht="23.25" customHeight="1" x14ac:dyDescent="0.25">
      <c r="A75" s="111"/>
      <c r="B75" s="72"/>
      <c r="C75" s="114"/>
      <c r="D75" s="68">
        <v>1</v>
      </c>
      <c r="E75" s="60">
        <v>76827</v>
      </c>
      <c r="F75" s="60">
        <v>134256</v>
      </c>
      <c r="G75" s="60">
        <v>57429</v>
      </c>
      <c r="H75" s="10" t="s">
        <v>62</v>
      </c>
      <c r="I75" s="10" t="s">
        <v>142</v>
      </c>
      <c r="J75" s="31" t="s">
        <v>102</v>
      </c>
      <c r="K75" s="68"/>
      <c r="L75" s="68"/>
      <c r="M75" s="68"/>
      <c r="V75" s="56"/>
      <c r="W75" s="56"/>
      <c r="BM75" s="56"/>
    </row>
    <row r="76" spans="1:65" s="57" customFormat="1" ht="25.5" x14ac:dyDescent="0.25">
      <c r="A76" s="105" t="s">
        <v>203</v>
      </c>
      <c r="B76" s="58"/>
      <c r="C76" s="109" t="s">
        <v>281</v>
      </c>
      <c r="D76" s="55">
        <v>9</v>
      </c>
      <c r="E76" s="64">
        <v>36161</v>
      </c>
      <c r="F76" s="64">
        <v>68482</v>
      </c>
      <c r="G76" s="64">
        <v>32321</v>
      </c>
      <c r="H76" s="9" t="s">
        <v>38</v>
      </c>
      <c r="I76" s="9" t="s">
        <v>139</v>
      </c>
      <c r="J76" s="25" t="s">
        <v>95</v>
      </c>
      <c r="K76" s="55"/>
      <c r="L76" s="55"/>
      <c r="M76" s="55"/>
      <c r="V76" s="56"/>
      <c r="W76" s="56"/>
      <c r="BM76" s="56"/>
    </row>
    <row r="77" spans="1:65" s="57" customFormat="1" ht="27.75" customHeight="1" x14ac:dyDescent="0.25">
      <c r="A77" s="106"/>
      <c r="B77" s="58"/>
      <c r="C77" s="109"/>
      <c r="D77" s="55">
        <v>1</v>
      </c>
      <c r="E77" s="64">
        <v>164590</v>
      </c>
      <c r="F77" s="64">
        <v>222019</v>
      </c>
      <c r="G77" s="64">
        <v>57429</v>
      </c>
      <c r="H77" s="10" t="s">
        <v>48</v>
      </c>
      <c r="I77" s="10" t="s">
        <v>142</v>
      </c>
      <c r="J77" s="31" t="s">
        <v>103</v>
      </c>
      <c r="K77" s="55"/>
      <c r="L77" s="55"/>
      <c r="M77" s="55"/>
      <c r="V77" s="56"/>
      <c r="W77" s="56"/>
      <c r="BM77" s="56"/>
    </row>
    <row r="78" spans="1:65" s="57" customFormat="1" ht="25.5" x14ac:dyDescent="0.25">
      <c r="A78" s="102" t="s">
        <v>202</v>
      </c>
      <c r="B78" s="72"/>
      <c r="C78" s="4" t="s">
        <v>281</v>
      </c>
      <c r="D78" s="68">
        <v>9</v>
      </c>
      <c r="E78" s="60">
        <v>36161</v>
      </c>
      <c r="F78" s="60">
        <v>68842</v>
      </c>
      <c r="G78" s="60">
        <v>32681</v>
      </c>
      <c r="H78" s="9" t="s">
        <v>38</v>
      </c>
      <c r="I78" s="9" t="s">
        <v>139</v>
      </c>
      <c r="J78" s="25" t="s">
        <v>96</v>
      </c>
      <c r="K78" s="68"/>
      <c r="L78" s="68"/>
      <c r="M78" s="68"/>
      <c r="V78" s="56"/>
      <c r="W78" s="56"/>
      <c r="BM78" s="56"/>
    </row>
    <row r="79" spans="1:65" s="57" customFormat="1" ht="25.5" x14ac:dyDescent="0.25">
      <c r="A79" s="105" t="s">
        <v>204</v>
      </c>
      <c r="B79" s="115"/>
      <c r="C79" s="109" t="s">
        <v>281</v>
      </c>
      <c r="D79" s="55">
        <v>9</v>
      </c>
      <c r="E79" s="64">
        <v>36161</v>
      </c>
      <c r="F79" s="64">
        <v>68484</v>
      </c>
      <c r="G79" s="64">
        <v>32323</v>
      </c>
      <c r="H79" s="9" t="s">
        <v>38</v>
      </c>
      <c r="I79" s="9" t="s">
        <v>139</v>
      </c>
      <c r="J79" s="25" t="s">
        <v>96</v>
      </c>
      <c r="K79" s="55"/>
      <c r="L79" s="55"/>
      <c r="M79" s="55"/>
      <c r="V79" s="56"/>
      <c r="W79" s="56"/>
      <c r="BM79" s="56"/>
    </row>
    <row r="80" spans="1:65" s="57" customFormat="1" ht="31.5" customHeight="1" x14ac:dyDescent="0.25">
      <c r="A80" s="106"/>
      <c r="B80" s="108"/>
      <c r="C80" s="109"/>
      <c r="D80" s="55">
        <v>1</v>
      </c>
      <c r="E80" s="64">
        <v>401722</v>
      </c>
      <c r="F80" s="64">
        <v>459150</v>
      </c>
      <c r="G80" s="64">
        <v>57428</v>
      </c>
      <c r="H80" s="10" t="s">
        <v>61</v>
      </c>
      <c r="I80" s="10" t="s">
        <v>142</v>
      </c>
      <c r="J80" s="31" t="s">
        <v>103</v>
      </c>
      <c r="K80" s="55"/>
      <c r="L80" s="55"/>
      <c r="M80" s="55"/>
      <c r="V80" s="56"/>
      <c r="W80" s="56"/>
      <c r="BM80" s="56"/>
    </row>
    <row r="81" spans="1:65" s="57" customFormat="1" ht="25.5" x14ac:dyDescent="0.25">
      <c r="A81" s="110" t="s">
        <v>205</v>
      </c>
      <c r="B81" s="116"/>
      <c r="C81" s="112" t="s">
        <v>281</v>
      </c>
      <c r="D81" s="68">
        <v>2</v>
      </c>
      <c r="E81" s="60">
        <v>36162</v>
      </c>
      <c r="F81" s="60">
        <v>68483</v>
      </c>
      <c r="G81" s="60">
        <v>32321</v>
      </c>
      <c r="H81" s="9" t="s">
        <v>66</v>
      </c>
      <c r="I81" s="9" t="s">
        <v>139</v>
      </c>
      <c r="J81" s="25" t="s">
        <v>96</v>
      </c>
      <c r="K81" s="68"/>
      <c r="L81" s="68"/>
      <c r="M81" s="68"/>
      <c r="V81" s="56"/>
      <c r="W81" s="56"/>
      <c r="BM81" s="56"/>
    </row>
    <row r="82" spans="1:65" s="57" customFormat="1" ht="31.5" customHeight="1" x14ac:dyDescent="0.25">
      <c r="A82" s="111"/>
      <c r="B82" s="113"/>
      <c r="C82" s="112"/>
      <c r="D82" s="68">
        <v>1</v>
      </c>
      <c r="E82" s="60">
        <v>127676</v>
      </c>
      <c r="F82" s="60">
        <v>185106</v>
      </c>
      <c r="G82" s="60">
        <v>57430</v>
      </c>
      <c r="H82" s="10" t="s">
        <v>62</v>
      </c>
      <c r="I82" s="10" t="s">
        <v>142</v>
      </c>
      <c r="J82" s="31" t="s">
        <v>103</v>
      </c>
      <c r="K82" s="68"/>
      <c r="L82" s="68"/>
      <c r="M82" s="68"/>
      <c r="V82" s="56"/>
      <c r="W82" s="56"/>
      <c r="BM82" s="56"/>
    </row>
    <row r="83" spans="1:65" s="57" customFormat="1" ht="25.5" x14ac:dyDescent="0.25">
      <c r="A83" s="105" t="s">
        <v>206</v>
      </c>
      <c r="B83" s="115"/>
      <c r="C83" s="109" t="s">
        <v>281</v>
      </c>
      <c r="D83" s="55">
        <v>9</v>
      </c>
      <c r="E83" s="64">
        <v>36161</v>
      </c>
      <c r="F83" s="64">
        <v>68482</v>
      </c>
      <c r="G83" s="64">
        <v>32321</v>
      </c>
      <c r="H83" s="9" t="s">
        <v>38</v>
      </c>
      <c r="I83" s="9" t="s">
        <v>139</v>
      </c>
      <c r="J83" s="25" t="s">
        <v>96</v>
      </c>
      <c r="K83" s="55"/>
      <c r="L83" s="55"/>
      <c r="M83" s="55"/>
      <c r="V83" s="56"/>
      <c r="W83" s="56"/>
      <c r="BM83" s="56"/>
    </row>
    <row r="84" spans="1:65" s="57" customFormat="1" ht="31.5" customHeight="1" x14ac:dyDescent="0.25">
      <c r="A84" s="106"/>
      <c r="B84" s="108"/>
      <c r="C84" s="109"/>
      <c r="D84" s="55">
        <v>1</v>
      </c>
      <c r="E84" s="64">
        <v>401490</v>
      </c>
      <c r="F84" s="64">
        <v>458919</v>
      </c>
      <c r="G84" s="64">
        <v>57429</v>
      </c>
      <c r="H84" s="10" t="s">
        <v>61</v>
      </c>
      <c r="I84" s="10" t="s">
        <v>142</v>
      </c>
      <c r="J84" s="31" t="s">
        <v>103</v>
      </c>
      <c r="K84" s="55"/>
      <c r="L84" s="55"/>
      <c r="M84" s="55"/>
      <c r="V84" s="56"/>
      <c r="W84" s="56"/>
      <c r="BM84" s="56"/>
    </row>
    <row r="85" spans="1:65" s="57" customFormat="1" ht="25.5" x14ac:dyDescent="0.25">
      <c r="A85" s="110" t="s">
        <v>195</v>
      </c>
      <c r="B85" s="116"/>
      <c r="C85" s="114" t="s">
        <v>281</v>
      </c>
      <c r="D85" s="113" t="s">
        <v>87</v>
      </c>
      <c r="E85" s="60">
        <v>318908</v>
      </c>
      <c r="F85" s="60">
        <v>351229</v>
      </c>
      <c r="G85" s="60">
        <v>32321</v>
      </c>
      <c r="H85" s="9" t="s">
        <v>38</v>
      </c>
      <c r="I85" s="9" t="s">
        <v>139</v>
      </c>
      <c r="J85" s="25" t="s">
        <v>95</v>
      </c>
      <c r="K85" s="68"/>
      <c r="L85" s="68"/>
      <c r="M85" s="68"/>
      <c r="V85" s="56"/>
      <c r="W85" s="56"/>
      <c r="BM85" s="56"/>
    </row>
    <row r="86" spans="1:65" s="57" customFormat="1" ht="34.5" customHeight="1" x14ac:dyDescent="0.25">
      <c r="A86" s="110"/>
      <c r="B86" s="116"/>
      <c r="C86" s="114"/>
      <c r="D86" s="113"/>
      <c r="E86" s="60">
        <v>1246715</v>
      </c>
      <c r="F86" s="60">
        <v>1304143</v>
      </c>
      <c r="G86" s="60">
        <v>57428</v>
      </c>
      <c r="H86" s="10" t="s">
        <v>61</v>
      </c>
      <c r="I86" s="10" t="s">
        <v>142</v>
      </c>
      <c r="J86" s="31" t="s">
        <v>34</v>
      </c>
      <c r="K86" s="68"/>
      <c r="L86" s="68"/>
      <c r="M86" s="68"/>
      <c r="V86" s="56"/>
      <c r="W86" s="56"/>
      <c r="BM86" s="56"/>
    </row>
    <row r="87" spans="1:65" s="57" customFormat="1" ht="25.5" x14ac:dyDescent="0.25">
      <c r="A87" s="111"/>
      <c r="B87" s="113"/>
      <c r="C87" s="114"/>
      <c r="D87" s="113"/>
      <c r="E87" s="60">
        <v>1662474</v>
      </c>
      <c r="F87" s="60">
        <v>1698513</v>
      </c>
      <c r="G87" s="60">
        <v>36039</v>
      </c>
      <c r="H87" s="13" t="s">
        <v>37</v>
      </c>
      <c r="I87" s="14" t="s">
        <v>146</v>
      </c>
      <c r="J87" s="14" t="s">
        <v>100</v>
      </c>
      <c r="K87" s="68"/>
      <c r="L87" s="68"/>
      <c r="M87" s="68"/>
      <c r="V87" s="56"/>
      <c r="W87" s="56"/>
      <c r="BM87" s="56"/>
    </row>
    <row r="88" spans="1:65" s="57" customFormat="1" ht="25.5" x14ac:dyDescent="0.25">
      <c r="A88" s="105" t="s">
        <v>194</v>
      </c>
      <c r="B88" s="115"/>
      <c r="C88" s="109" t="s">
        <v>281</v>
      </c>
      <c r="D88" s="55">
        <v>3</v>
      </c>
      <c r="E88" s="64">
        <v>26848</v>
      </c>
      <c r="F88" s="64">
        <v>59169</v>
      </c>
      <c r="G88" s="64">
        <v>32321</v>
      </c>
      <c r="H88" s="9" t="s">
        <v>5</v>
      </c>
      <c r="I88" s="9" t="s">
        <v>139</v>
      </c>
      <c r="J88" s="25" t="s">
        <v>96</v>
      </c>
      <c r="K88" s="55"/>
      <c r="L88" s="55"/>
      <c r="M88" s="55"/>
      <c r="V88" s="56"/>
      <c r="W88" s="56"/>
      <c r="BM88" s="56"/>
    </row>
    <row r="89" spans="1:65" s="57" customFormat="1" ht="30.75" customHeight="1" x14ac:dyDescent="0.25">
      <c r="A89" s="106"/>
      <c r="B89" s="108"/>
      <c r="C89" s="109"/>
      <c r="D89" s="55">
        <v>1</v>
      </c>
      <c r="E89" s="64">
        <v>112739</v>
      </c>
      <c r="F89" s="64">
        <v>170168</v>
      </c>
      <c r="G89" s="64">
        <v>57429</v>
      </c>
      <c r="H89" s="10" t="s">
        <v>61</v>
      </c>
      <c r="I89" s="10" t="s">
        <v>142</v>
      </c>
      <c r="J89" s="31" t="s">
        <v>101</v>
      </c>
      <c r="K89" s="55"/>
      <c r="L89" s="55"/>
      <c r="M89" s="55"/>
      <c r="V89" s="56"/>
      <c r="W89" s="56"/>
      <c r="BM89" s="56"/>
    </row>
    <row r="90" spans="1:65" s="57" customFormat="1" ht="12.75" x14ac:dyDescent="0.25">
      <c r="A90" s="102" t="s">
        <v>207</v>
      </c>
      <c r="B90" s="72"/>
      <c r="C90" s="4" t="s">
        <v>282</v>
      </c>
      <c r="D90" s="72">
        <v>2</v>
      </c>
      <c r="E90" s="63">
        <v>177023</v>
      </c>
      <c r="F90" s="63">
        <v>218985</v>
      </c>
      <c r="G90" s="63">
        <v>41962</v>
      </c>
      <c r="H90" s="1" t="s">
        <v>50</v>
      </c>
      <c r="I90" s="1" t="s">
        <v>141</v>
      </c>
      <c r="J90" s="1" t="s">
        <v>12</v>
      </c>
      <c r="K90" s="72"/>
      <c r="L90" s="72"/>
      <c r="M90" s="72"/>
      <c r="V90" s="56"/>
      <c r="W90" s="56"/>
      <c r="BM90" s="56"/>
    </row>
    <row r="91" spans="1:65" s="57" customFormat="1" ht="25.5" x14ac:dyDescent="0.25">
      <c r="A91" s="105" t="s">
        <v>208</v>
      </c>
      <c r="B91" s="115" t="s">
        <v>111</v>
      </c>
      <c r="C91" s="109" t="s">
        <v>283</v>
      </c>
      <c r="D91" s="55">
        <v>15</v>
      </c>
      <c r="E91" s="64">
        <v>9391</v>
      </c>
      <c r="F91" s="64">
        <v>40613</v>
      </c>
      <c r="G91" s="64">
        <v>31222</v>
      </c>
      <c r="H91" s="32" t="s">
        <v>18</v>
      </c>
      <c r="I91" s="33" t="s">
        <v>148</v>
      </c>
      <c r="J91" s="32" t="s">
        <v>19</v>
      </c>
      <c r="K91" s="55"/>
      <c r="L91" s="55"/>
      <c r="M91" s="55"/>
      <c r="V91" s="56"/>
      <c r="W91" s="56"/>
      <c r="BM91" s="56"/>
    </row>
    <row r="92" spans="1:65" s="57" customFormat="1" ht="12.75" x14ac:dyDescent="0.25">
      <c r="A92" s="106"/>
      <c r="B92" s="108"/>
      <c r="C92" s="109"/>
      <c r="D92" s="55"/>
      <c r="E92" s="64"/>
      <c r="F92" s="64"/>
      <c r="G92" s="64"/>
      <c r="H92" s="55"/>
      <c r="I92" s="55"/>
      <c r="J92" s="58"/>
      <c r="K92" s="69">
        <v>28</v>
      </c>
      <c r="L92" s="70" t="s">
        <v>114</v>
      </c>
      <c r="M92" s="70" t="s">
        <v>20</v>
      </c>
      <c r="V92" s="56"/>
      <c r="W92" s="56"/>
      <c r="BM92" s="56"/>
    </row>
    <row r="93" spans="1:65" s="57" customFormat="1" ht="51" x14ac:dyDescent="0.25">
      <c r="A93" s="110" t="s">
        <v>209</v>
      </c>
      <c r="B93" s="116"/>
      <c r="C93" s="114" t="s">
        <v>283</v>
      </c>
      <c r="D93" s="68">
        <v>3</v>
      </c>
      <c r="E93" s="61">
        <v>204062</v>
      </c>
      <c r="F93" s="61">
        <v>261489</v>
      </c>
      <c r="G93" s="60">
        <v>57427</v>
      </c>
      <c r="H93" s="10" t="s">
        <v>48</v>
      </c>
      <c r="I93" s="10" t="s">
        <v>142</v>
      </c>
      <c r="J93" s="10" t="s">
        <v>40</v>
      </c>
      <c r="K93" s="32">
        <v>2</v>
      </c>
      <c r="L93" s="32" t="s">
        <v>148</v>
      </c>
      <c r="M93" s="36" t="s">
        <v>121</v>
      </c>
      <c r="V93" s="56"/>
      <c r="W93" s="56"/>
      <c r="BM93" s="56"/>
    </row>
    <row r="94" spans="1:65" s="57" customFormat="1" ht="51" x14ac:dyDescent="0.25">
      <c r="A94" s="111"/>
      <c r="B94" s="113"/>
      <c r="C94" s="114"/>
      <c r="D94" s="68"/>
      <c r="E94" s="61"/>
      <c r="F94" s="61"/>
      <c r="G94" s="60"/>
      <c r="H94" s="68"/>
      <c r="I94" s="68"/>
      <c r="J94" s="68"/>
      <c r="K94" s="2">
        <v>1</v>
      </c>
      <c r="L94" s="30" t="s">
        <v>147</v>
      </c>
      <c r="M94" s="2" t="s">
        <v>129</v>
      </c>
      <c r="V94" s="56"/>
      <c r="W94" s="56"/>
      <c r="BM94" s="56"/>
    </row>
    <row r="95" spans="1:65" s="57" customFormat="1" ht="63.75" x14ac:dyDescent="0.25">
      <c r="A95" s="105" t="s">
        <v>210</v>
      </c>
      <c r="B95" s="115" t="s">
        <v>70</v>
      </c>
      <c r="C95" s="109" t="s">
        <v>283</v>
      </c>
      <c r="D95" s="55">
        <v>4</v>
      </c>
      <c r="E95" s="64">
        <v>95048</v>
      </c>
      <c r="F95" s="64">
        <v>126237</v>
      </c>
      <c r="G95" s="64">
        <v>31189</v>
      </c>
      <c r="H95" s="32" t="s">
        <v>41</v>
      </c>
      <c r="I95" s="33" t="s">
        <v>153</v>
      </c>
      <c r="J95" s="33" t="s">
        <v>8</v>
      </c>
      <c r="K95" s="34">
        <v>19</v>
      </c>
      <c r="L95" s="34" t="s">
        <v>150</v>
      </c>
      <c r="M95" s="35" t="s">
        <v>122</v>
      </c>
      <c r="V95" s="56"/>
      <c r="W95" s="56"/>
      <c r="BM95" s="56"/>
    </row>
    <row r="96" spans="1:65" s="57" customFormat="1" ht="33.75" customHeight="1" x14ac:dyDescent="0.25">
      <c r="A96" s="106"/>
      <c r="B96" s="108"/>
      <c r="C96" s="109"/>
      <c r="D96" s="55">
        <v>6</v>
      </c>
      <c r="E96" s="84">
        <v>33293</v>
      </c>
      <c r="F96" s="64">
        <v>90827</v>
      </c>
      <c r="G96" s="64">
        <v>57534</v>
      </c>
      <c r="H96" s="10" t="s">
        <v>61</v>
      </c>
      <c r="I96" s="10" t="s">
        <v>142</v>
      </c>
      <c r="J96" s="31" t="s">
        <v>40</v>
      </c>
      <c r="K96" s="57">
        <v>28</v>
      </c>
      <c r="L96" s="72" t="s">
        <v>114</v>
      </c>
      <c r="M96" s="68" t="s">
        <v>120</v>
      </c>
      <c r="V96" s="56"/>
      <c r="W96" s="56"/>
      <c r="BM96" s="56"/>
    </row>
    <row r="97" spans="1:65" s="57" customFormat="1" ht="43.5" customHeight="1" x14ac:dyDescent="0.25">
      <c r="A97" s="102" t="s">
        <v>226</v>
      </c>
      <c r="B97" s="72"/>
      <c r="C97" s="4" t="s">
        <v>132</v>
      </c>
      <c r="D97" s="68">
        <v>1</v>
      </c>
      <c r="E97" s="60">
        <v>238264</v>
      </c>
      <c r="F97" s="60">
        <v>295797</v>
      </c>
      <c r="G97" s="60">
        <v>57533</v>
      </c>
      <c r="H97" s="10" t="s">
        <v>61</v>
      </c>
      <c r="I97" s="10" t="s">
        <v>142</v>
      </c>
      <c r="J97" s="31" t="s">
        <v>106</v>
      </c>
      <c r="K97" s="68"/>
      <c r="L97" s="68"/>
      <c r="M97" s="68"/>
      <c r="V97" s="56"/>
      <c r="W97" s="56"/>
      <c r="BM97" s="56"/>
    </row>
    <row r="98" spans="1:65" s="57" customFormat="1" ht="39" customHeight="1" x14ac:dyDescent="0.25">
      <c r="A98" s="103" t="s">
        <v>227</v>
      </c>
      <c r="B98" s="58"/>
      <c r="C98" s="83" t="s">
        <v>132</v>
      </c>
      <c r="D98" s="55">
        <v>1</v>
      </c>
      <c r="E98" s="64">
        <v>42177</v>
      </c>
      <c r="F98" s="64">
        <v>97111</v>
      </c>
      <c r="G98" s="64">
        <v>54934</v>
      </c>
      <c r="H98" s="10" t="s">
        <v>62</v>
      </c>
      <c r="I98" s="10" t="s">
        <v>142</v>
      </c>
      <c r="J98" s="31" t="s">
        <v>40</v>
      </c>
      <c r="K98" s="55"/>
      <c r="L98" s="55"/>
      <c r="M98" s="55"/>
      <c r="V98" s="56"/>
      <c r="W98" s="56"/>
      <c r="BM98" s="56"/>
    </row>
    <row r="99" spans="1:65" s="57" customFormat="1" ht="25.5" x14ac:dyDescent="0.25">
      <c r="A99" s="102" t="s">
        <v>225</v>
      </c>
      <c r="B99" s="72"/>
      <c r="C99" s="4" t="s">
        <v>132</v>
      </c>
      <c r="D99" s="68">
        <v>12</v>
      </c>
      <c r="E99" s="60">
        <v>27059</v>
      </c>
      <c r="F99" s="60">
        <v>65957</v>
      </c>
      <c r="G99" s="60">
        <v>38898</v>
      </c>
      <c r="H99" s="9" t="s">
        <v>54</v>
      </c>
      <c r="I99" s="9" t="s">
        <v>139</v>
      </c>
      <c r="J99" s="9" t="s">
        <v>24</v>
      </c>
      <c r="K99" s="68"/>
      <c r="L99" s="68"/>
      <c r="M99" s="68"/>
      <c r="V99" s="56"/>
      <c r="W99" s="56"/>
      <c r="BM99" s="56"/>
    </row>
    <row r="100" spans="1:65" s="57" customFormat="1" ht="12.75" x14ac:dyDescent="0.25">
      <c r="A100" s="103" t="s">
        <v>228</v>
      </c>
      <c r="B100" s="58"/>
      <c r="C100" s="83" t="s">
        <v>132</v>
      </c>
      <c r="D100" s="55">
        <v>1</v>
      </c>
      <c r="E100" s="64">
        <v>238261</v>
      </c>
      <c r="F100" s="64">
        <v>295795</v>
      </c>
      <c r="G100" s="64">
        <v>57534</v>
      </c>
      <c r="H100" s="10" t="s">
        <v>61</v>
      </c>
      <c r="I100" s="10" t="s">
        <v>142</v>
      </c>
      <c r="J100" s="31" t="s">
        <v>106</v>
      </c>
      <c r="K100" s="55"/>
      <c r="L100" s="55"/>
      <c r="M100" s="55"/>
      <c r="V100" s="56"/>
      <c r="W100" s="56"/>
      <c r="BM100" s="56"/>
    </row>
    <row r="101" spans="1:65" s="57" customFormat="1" ht="12.75" x14ac:dyDescent="0.25">
      <c r="A101" s="102" t="s">
        <v>216</v>
      </c>
      <c r="B101" s="72"/>
      <c r="C101" s="4" t="s">
        <v>132</v>
      </c>
      <c r="D101" s="72">
        <v>4</v>
      </c>
      <c r="E101" s="63">
        <v>90729</v>
      </c>
      <c r="F101" s="63">
        <v>129439</v>
      </c>
      <c r="G101" s="63">
        <v>38710</v>
      </c>
      <c r="H101" s="8" t="s">
        <v>44</v>
      </c>
      <c r="I101" s="1" t="s">
        <v>141</v>
      </c>
      <c r="J101" s="8" t="s">
        <v>23</v>
      </c>
      <c r="K101" s="72"/>
      <c r="L101" s="72"/>
      <c r="M101" s="72"/>
      <c r="V101" s="56"/>
      <c r="W101" s="56"/>
      <c r="BM101" s="56"/>
    </row>
    <row r="102" spans="1:65" s="57" customFormat="1" ht="25.5" x14ac:dyDescent="0.25">
      <c r="A102" s="103" t="s">
        <v>220</v>
      </c>
      <c r="B102" s="58"/>
      <c r="C102" s="83" t="s">
        <v>132</v>
      </c>
      <c r="D102" s="58">
        <v>11</v>
      </c>
      <c r="E102" s="84">
        <v>17486</v>
      </c>
      <c r="F102" s="84">
        <v>56379</v>
      </c>
      <c r="G102" s="84">
        <v>38893</v>
      </c>
      <c r="H102" s="25" t="s">
        <v>52</v>
      </c>
      <c r="I102" s="9" t="s">
        <v>139</v>
      </c>
      <c r="J102" s="9" t="s">
        <v>24</v>
      </c>
      <c r="K102" s="58"/>
      <c r="L102" s="58"/>
      <c r="M102" s="58"/>
      <c r="V102" s="56"/>
      <c r="W102" s="56"/>
      <c r="BM102" s="56"/>
    </row>
    <row r="103" spans="1:65" s="57" customFormat="1" ht="28.5" customHeight="1" thickBot="1" x14ac:dyDescent="0.3">
      <c r="A103" s="102" t="s">
        <v>224</v>
      </c>
      <c r="B103" s="72"/>
      <c r="C103" s="4" t="s">
        <v>132</v>
      </c>
      <c r="D103" s="72" t="s">
        <v>87</v>
      </c>
      <c r="E103" s="62">
        <v>1703687</v>
      </c>
      <c r="F103" s="62">
        <v>1744966</v>
      </c>
      <c r="G103" s="63">
        <v>41279</v>
      </c>
      <c r="H103" s="15" t="s">
        <v>4</v>
      </c>
      <c r="I103" s="24" t="s">
        <v>145</v>
      </c>
      <c r="J103" s="15" t="s">
        <v>26</v>
      </c>
      <c r="K103" s="72"/>
      <c r="L103" s="72"/>
      <c r="M103" s="72"/>
      <c r="V103" s="56"/>
      <c r="W103" s="56"/>
      <c r="BM103" s="56"/>
    </row>
    <row r="104" spans="1:65" s="57" customFormat="1" ht="39" customHeight="1" x14ac:dyDescent="0.25">
      <c r="A104" s="103" t="s">
        <v>218</v>
      </c>
      <c r="B104" s="58"/>
      <c r="C104" s="83" t="s">
        <v>132</v>
      </c>
      <c r="D104" s="58">
        <v>10</v>
      </c>
      <c r="E104" s="85">
        <v>73080</v>
      </c>
      <c r="F104" s="84">
        <v>109304</v>
      </c>
      <c r="G104" s="84">
        <v>36224</v>
      </c>
      <c r="H104" s="14" t="s">
        <v>37</v>
      </c>
      <c r="I104" s="75" t="s">
        <v>146</v>
      </c>
      <c r="J104" s="13" t="s">
        <v>22</v>
      </c>
      <c r="K104" s="58"/>
      <c r="L104" s="58"/>
      <c r="M104" s="58"/>
      <c r="V104" s="56"/>
      <c r="W104" s="56"/>
      <c r="BM104" s="56"/>
    </row>
    <row r="105" spans="1:65" s="57" customFormat="1" ht="12.75" x14ac:dyDescent="0.25">
      <c r="A105" s="102" t="s">
        <v>219</v>
      </c>
      <c r="B105" s="72"/>
      <c r="C105" s="4" t="s">
        <v>132</v>
      </c>
      <c r="D105" s="72">
        <v>3</v>
      </c>
      <c r="E105" s="62">
        <v>131708</v>
      </c>
      <c r="F105" s="62">
        <v>170496</v>
      </c>
      <c r="G105" s="63">
        <v>38788</v>
      </c>
      <c r="H105" s="24" t="s">
        <v>36</v>
      </c>
      <c r="I105" s="24" t="s">
        <v>145</v>
      </c>
      <c r="J105" s="15" t="s">
        <v>25</v>
      </c>
      <c r="K105" s="72"/>
      <c r="L105" s="72"/>
      <c r="M105" s="72"/>
      <c r="V105" s="56"/>
      <c r="W105" s="56"/>
      <c r="BM105" s="56"/>
    </row>
    <row r="106" spans="1:65" s="57" customFormat="1" ht="26.25" customHeight="1" x14ac:dyDescent="0.25">
      <c r="A106" s="103" t="s">
        <v>221</v>
      </c>
      <c r="B106" s="58"/>
      <c r="C106" s="83" t="s">
        <v>132</v>
      </c>
      <c r="D106" s="58">
        <v>10</v>
      </c>
      <c r="E106" s="85">
        <v>48268</v>
      </c>
      <c r="F106" s="85">
        <v>87161</v>
      </c>
      <c r="G106" s="84">
        <v>38893</v>
      </c>
      <c r="H106" s="25" t="s">
        <v>53</v>
      </c>
      <c r="I106" s="9" t="s">
        <v>139</v>
      </c>
      <c r="J106" s="9" t="s">
        <v>32</v>
      </c>
      <c r="K106" s="58"/>
      <c r="L106" s="58"/>
      <c r="M106" s="58"/>
      <c r="V106" s="56"/>
      <c r="W106" s="56"/>
      <c r="BM106" s="56"/>
    </row>
    <row r="107" spans="1:65" s="57" customFormat="1" ht="36" customHeight="1" thickBot="1" x14ac:dyDescent="0.3">
      <c r="A107" s="110" t="s">
        <v>217</v>
      </c>
      <c r="B107" s="116"/>
      <c r="C107" s="114" t="s">
        <v>132</v>
      </c>
      <c r="D107" s="72">
        <v>6</v>
      </c>
      <c r="E107" s="63">
        <v>80365</v>
      </c>
      <c r="F107" s="63">
        <v>114135</v>
      </c>
      <c r="G107" s="63">
        <v>33770</v>
      </c>
      <c r="H107" s="14" t="s">
        <v>37</v>
      </c>
      <c r="I107" s="14" t="s">
        <v>146</v>
      </c>
      <c r="J107" s="14" t="s">
        <v>100</v>
      </c>
      <c r="K107" s="72"/>
      <c r="L107" s="72"/>
      <c r="M107" s="72"/>
      <c r="V107" s="56"/>
      <c r="W107" s="56"/>
      <c r="BM107" s="56"/>
    </row>
    <row r="108" spans="1:65" s="57" customFormat="1" ht="48" customHeight="1" x14ac:dyDescent="0.25">
      <c r="A108" s="111"/>
      <c r="B108" s="113"/>
      <c r="C108" s="114"/>
      <c r="D108" s="72">
        <v>1</v>
      </c>
      <c r="E108" s="62">
        <v>177882</v>
      </c>
      <c r="F108" s="62">
        <v>218514</v>
      </c>
      <c r="G108" s="63">
        <v>40632</v>
      </c>
      <c r="H108" s="24" t="s">
        <v>33</v>
      </c>
      <c r="I108" s="42" t="s">
        <v>145</v>
      </c>
      <c r="J108" s="15" t="s">
        <v>24</v>
      </c>
      <c r="K108" s="72"/>
      <c r="L108" s="72"/>
      <c r="M108" s="72"/>
      <c r="V108" s="56"/>
      <c r="W108" s="56"/>
      <c r="BM108" s="56"/>
    </row>
    <row r="109" spans="1:65" s="57" customFormat="1" ht="26.25" customHeight="1" x14ac:dyDescent="0.25">
      <c r="A109" s="103" t="s">
        <v>223</v>
      </c>
      <c r="B109" s="58"/>
      <c r="C109" s="83" t="s">
        <v>132</v>
      </c>
      <c r="D109" s="58">
        <v>10</v>
      </c>
      <c r="E109" s="84">
        <v>27059</v>
      </c>
      <c r="F109" s="84">
        <v>65952</v>
      </c>
      <c r="G109" s="84">
        <v>38893</v>
      </c>
      <c r="H109" s="25" t="s">
        <v>43</v>
      </c>
      <c r="I109" s="9" t="s">
        <v>139</v>
      </c>
      <c r="J109" s="9" t="s">
        <v>32</v>
      </c>
      <c r="K109" s="58"/>
      <c r="L109" s="58"/>
      <c r="M109" s="58"/>
      <c r="V109" s="56"/>
      <c r="W109" s="56"/>
      <c r="BM109" s="56"/>
    </row>
    <row r="110" spans="1:65" s="57" customFormat="1" ht="26.25" customHeight="1" x14ac:dyDescent="0.25">
      <c r="A110" s="102" t="s">
        <v>222</v>
      </c>
      <c r="B110" s="72"/>
      <c r="C110" s="4" t="s">
        <v>132</v>
      </c>
      <c r="D110" s="72">
        <v>9</v>
      </c>
      <c r="E110" s="63">
        <v>27059</v>
      </c>
      <c r="F110" s="63">
        <v>65953</v>
      </c>
      <c r="G110" s="63">
        <v>38894</v>
      </c>
      <c r="H110" s="25" t="s">
        <v>54</v>
      </c>
      <c r="I110" s="9" t="s">
        <v>139</v>
      </c>
      <c r="J110" s="9" t="s">
        <v>32</v>
      </c>
      <c r="K110" s="72"/>
      <c r="L110" s="72"/>
      <c r="M110" s="72"/>
      <c r="V110" s="56"/>
      <c r="W110" s="56"/>
      <c r="BM110" s="56"/>
    </row>
    <row r="111" spans="1:65" s="57" customFormat="1" ht="25.5" x14ac:dyDescent="0.25">
      <c r="A111" s="103" t="s">
        <v>229</v>
      </c>
      <c r="B111" s="58"/>
      <c r="C111" s="83" t="s">
        <v>132</v>
      </c>
      <c r="D111" s="58">
        <v>1</v>
      </c>
      <c r="E111" s="64">
        <v>270175</v>
      </c>
      <c r="F111" s="64">
        <v>305287</v>
      </c>
      <c r="G111" s="64">
        <v>35112</v>
      </c>
      <c r="H111" s="9" t="s">
        <v>31</v>
      </c>
      <c r="I111" s="9" t="s">
        <v>139</v>
      </c>
      <c r="J111" s="9" t="s">
        <v>22</v>
      </c>
      <c r="K111" s="55"/>
      <c r="L111" s="55"/>
      <c r="M111" s="55"/>
      <c r="V111" s="56"/>
      <c r="W111" s="56"/>
      <c r="BM111" s="56"/>
    </row>
    <row r="112" spans="1:65" s="57" customFormat="1" ht="26.25" thickBot="1" x14ac:dyDescent="0.3">
      <c r="A112" s="117" t="s">
        <v>211</v>
      </c>
      <c r="B112" s="113" t="s">
        <v>73</v>
      </c>
      <c r="C112" s="114" t="s">
        <v>134</v>
      </c>
      <c r="D112" s="68">
        <v>12</v>
      </c>
      <c r="E112" s="60">
        <v>26886</v>
      </c>
      <c r="F112" s="60">
        <v>62821</v>
      </c>
      <c r="G112" s="60">
        <v>35935</v>
      </c>
      <c r="H112" s="9" t="s">
        <v>43</v>
      </c>
      <c r="I112" s="9" t="s">
        <v>139</v>
      </c>
      <c r="J112" s="25" t="s">
        <v>17</v>
      </c>
      <c r="K112" s="68"/>
      <c r="L112" s="68"/>
      <c r="M112" s="68"/>
      <c r="V112" s="56"/>
      <c r="W112" s="56"/>
      <c r="BM112" s="56"/>
    </row>
    <row r="113" spans="1:67" s="57" customFormat="1" ht="41.25" customHeight="1" thickBot="1" x14ac:dyDescent="0.3">
      <c r="A113" s="111"/>
      <c r="B113" s="113"/>
      <c r="C113" s="114"/>
      <c r="D113" s="68">
        <v>8</v>
      </c>
      <c r="E113" s="60">
        <v>66737</v>
      </c>
      <c r="F113" s="60">
        <v>105549</v>
      </c>
      <c r="G113" s="60">
        <v>38812</v>
      </c>
      <c r="H113" s="15" t="s">
        <v>4</v>
      </c>
      <c r="I113" s="42" t="s">
        <v>145</v>
      </c>
      <c r="J113" s="24" t="s">
        <v>16</v>
      </c>
      <c r="K113" s="68"/>
      <c r="L113" s="68"/>
      <c r="M113" s="68"/>
      <c r="V113" s="56"/>
      <c r="W113" s="56"/>
      <c r="BM113" s="56"/>
    </row>
    <row r="114" spans="1:67" s="57" customFormat="1" ht="51" x14ac:dyDescent="0.25">
      <c r="A114" s="103" t="s">
        <v>212</v>
      </c>
      <c r="B114" s="58" t="s">
        <v>72</v>
      </c>
      <c r="C114" s="83" t="s">
        <v>134</v>
      </c>
      <c r="D114" s="55">
        <v>17</v>
      </c>
      <c r="E114" s="64">
        <v>1</v>
      </c>
      <c r="F114" s="64">
        <v>38813</v>
      </c>
      <c r="G114" s="64">
        <v>38812</v>
      </c>
      <c r="H114" s="15" t="s">
        <v>4</v>
      </c>
      <c r="I114" s="42" t="s">
        <v>145</v>
      </c>
      <c r="J114" s="24" t="s">
        <v>26</v>
      </c>
      <c r="K114" s="9" t="s">
        <v>130</v>
      </c>
      <c r="L114" s="9" t="s">
        <v>139</v>
      </c>
      <c r="M114" s="101" t="s">
        <v>13</v>
      </c>
      <c r="V114" s="56"/>
      <c r="W114" s="56"/>
      <c r="BM114" s="56"/>
    </row>
    <row r="115" spans="1:67" s="57" customFormat="1" ht="25.5" x14ac:dyDescent="0.25">
      <c r="A115" s="110" t="s">
        <v>7</v>
      </c>
      <c r="B115" s="116" t="s">
        <v>110</v>
      </c>
      <c r="C115" s="114" t="s">
        <v>135</v>
      </c>
      <c r="D115" s="68">
        <v>2</v>
      </c>
      <c r="E115" s="60">
        <v>30967</v>
      </c>
      <c r="F115" s="60">
        <v>62156</v>
      </c>
      <c r="G115" s="60">
        <v>31189</v>
      </c>
      <c r="H115" s="32" t="s">
        <v>18</v>
      </c>
      <c r="I115" s="33" t="s">
        <v>148</v>
      </c>
      <c r="J115" s="32" t="s">
        <v>8</v>
      </c>
      <c r="K115" s="68"/>
      <c r="L115" s="73"/>
      <c r="M115" s="73"/>
      <c r="V115" s="56"/>
      <c r="W115" s="56"/>
      <c r="BM115" s="56"/>
    </row>
    <row r="116" spans="1:67" s="57" customFormat="1" ht="26.25" customHeight="1" x14ac:dyDescent="0.25">
      <c r="A116" s="111"/>
      <c r="B116" s="113"/>
      <c r="C116" s="114"/>
      <c r="D116" s="68">
        <v>1</v>
      </c>
      <c r="E116" s="60">
        <v>30437</v>
      </c>
      <c r="F116" s="60">
        <v>87827</v>
      </c>
      <c r="G116" s="60">
        <v>57390</v>
      </c>
      <c r="H116" s="10" t="s">
        <v>62</v>
      </c>
      <c r="I116" s="10" t="s">
        <v>142</v>
      </c>
      <c r="J116" s="31" t="s">
        <v>40</v>
      </c>
      <c r="K116" s="68"/>
      <c r="L116" s="73"/>
      <c r="M116" s="73"/>
      <c r="V116" s="56"/>
      <c r="W116" s="56"/>
      <c r="BM116" s="56"/>
    </row>
    <row r="117" spans="1:67" s="57" customFormat="1" ht="27.75" customHeight="1" x14ac:dyDescent="0.25">
      <c r="A117" s="103" t="s">
        <v>214</v>
      </c>
      <c r="B117" s="58"/>
      <c r="C117" s="83" t="s">
        <v>135</v>
      </c>
      <c r="D117" s="58">
        <v>16</v>
      </c>
      <c r="E117" s="85">
        <v>1</v>
      </c>
      <c r="F117" s="85">
        <v>35759</v>
      </c>
      <c r="G117" s="85">
        <v>35758</v>
      </c>
      <c r="H117" s="9" t="s">
        <v>38</v>
      </c>
      <c r="I117" s="9" t="s">
        <v>139</v>
      </c>
      <c r="J117" s="9" t="s">
        <v>13</v>
      </c>
      <c r="K117" s="55"/>
      <c r="L117" s="3"/>
      <c r="M117" s="3"/>
      <c r="V117" s="56"/>
      <c r="W117" s="56"/>
      <c r="BM117" s="56"/>
    </row>
    <row r="118" spans="1:67" s="57" customFormat="1" ht="12.75" x14ac:dyDescent="0.25">
      <c r="A118" s="102" t="s">
        <v>213</v>
      </c>
      <c r="B118" s="72"/>
      <c r="C118" s="4" t="s">
        <v>135</v>
      </c>
      <c r="D118" s="68">
        <v>1</v>
      </c>
      <c r="E118" s="60">
        <v>409404</v>
      </c>
      <c r="F118" s="60">
        <v>468344</v>
      </c>
      <c r="G118" s="60">
        <v>58940</v>
      </c>
      <c r="H118" s="10" t="s">
        <v>61</v>
      </c>
      <c r="I118" s="10" t="s">
        <v>142</v>
      </c>
      <c r="J118" s="31" t="s">
        <v>99</v>
      </c>
      <c r="K118" s="68"/>
      <c r="L118" s="68"/>
      <c r="M118" s="68"/>
      <c r="V118" s="56"/>
      <c r="W118" s="56"/>
      <c r="BM118" s="56"/>
    </row>
    <row r="119" spans="1:67" s="57" customFormat="1" ht="27.75" customHeight="1" x14ac:dyDescent="0.25">
      <c r="A119" s="104" t="s">
        <v>215</v>
      </c>
      <c r="B119" s="96" t="s">
        <v>78</v>
      </c>
      <c r="C119" s="97" t="s">
        <v>135</v>
      </c>
      <c r="D119" s="74">
        <v>1</v>
      </c>
      <c r="E119" s="98">
        <v>264126</v>
      </c>
      <c r="F119" s="99">
        <v>321659</v>
      </c>
      <c r="G119" s="99">
        <v>57533</v>
      </c>
      <c r="H119" s="78" t="s">
        <v>61</v>
      </c>
      <c r="I119" s="78" t="s">
        <v>142</v>
      </c>
      <c r="J119" s="79" t="s">
        <v>99</v>
      </c>
      <c r="K119" s="74"/>
      <c r="L119" s="74"/>
      <c r="M119" s="74"/>
      <c r="V119" s="56"/>
      <c r="W119" s="56"/>
      <c r="BM119" s="56"/>
    </row>
    <row r="120" spans="1:67" s="19" customFormat="1" x14ac:dyDescent="0.25">
      <c r="B120" s="23"/>
      <c r="D120" s="20"/>
      <c r="W120" s="20"/>
      <c r="X120" s="20"/>
      <c r="BN120" s="20"/>
    </row>
    <row r="121" spans="1:67" s="40" customFormat="1" ht="18.75" x14ac:dyDescent="0.25">
      <c r="A121" s="37" t="s">
        <v>86</v>
      </c>
      <c r="B121" s="37"/>
      <c r="C121" s="38"/>
      <c r="D121" s="38"/>
      <c r="E121" s="38"/>
      <c r="F121" s="38"/>
      <c r="G121" s="38"/>
      <c r="H121" s="38"/>
      <c r="I121" s="38"/>
      <c r="J121" s="38"/>
      <c r="K121" s="38"/>
      <c r="L121" s="38"/>
      <c r="M121" s="39"/>
      <c r="N121" s="38"/>
      <c r="O121" s="38"/>
      <c r="P121" s="38"/>
      <c r="Q121" s="38"/>
      <c r="R121" s="38"/>
      <c r="S121" s="38"/>
      <c r="T121" s="38"/>
      <c r="U121" s="38"/>
      <c r="V121" s="38"/>
      <c r="W121" s="39"/>
      <c r="X121" s="39"/>
      <c r="Y121" s="38"/>
      <c r="Z121" s="38"/>
      <c r="AA121" s="38"/>
      <c r="AB121" s="38"/>
      <c r="AC121" s="38"/>
      <c r="AD121" s="38"/>
      <c r="AE121" s="38"/>
      <c r="AF121" s="38"/>
      <c r="AG121" s="38"/>
      <c r="AH121" s="38"/>
      <c r="AI121" s="38"/>
      <c r="AJ121" s="38"/>
      <c r="AK121" s="38"/>
      <c r="AL121" s="38"/>
      <c r="AM121" s="38"/>
      <c r="AN121" s="38"/>
      <c r="AO121" s="38"/>
      <c r="AP121" s="38"/>
      <c r="AQ121" s="38"/>
      <c r="AR121" s="38"/>
      <c r="AS121" s="38"/>
      <c r="AT121" s="38"/>
      <c r="AU121" s="38"/>
      <c r="AV121" s="38"/>
      <c r="AW121" s="39"/>
      <c r="AX121" s="39"/>
      <c r="AY121" s="38"/>
      <c r="AZ121" s="38"/>
      <c r="BA121" s="38"/>
      <c r="BB121" s="38"/>
      <c r="BC121" s="38"/>
      <c r="BD121" s="38"/>
      <c r="BE121" s="38"/>
      <c r="BF121" s="38"/>
      <c r="BG121" s="38"/>
      <c r="BH121" s="39"/>
      <c r="BI121" s="38"/>
      <c r="BJ121" s="38"/>
      <c r="BK121" s="38"/>
      <c r="BL121" s="39"/>
      <c r="BM121" s="38"/>
      <c r="BN121" s="39"/>
      <c r="BO121" s="38"/>
    </row>
    <row r="122" spans="1:67" s="40" customFormat="1" ht="18.75" x14ac:dyDescent="0.25">
      <c r="A122" s="37" t="s">
        <v>285</v>
      </c>
      <c r="B122" s="37"/>
      <c r="C122" s="38"/>
      <c r="D122" s="38"/>
      <c r="E122" s="38"/>
      <c r="F122" s="38"/>
      <c r="G122" s="38"/>
      <c r="H122" s="38"/>
      <c r="I122" s="65"/>
      <c r="J122" s="38"/>
      <c r="K122" s="38"/>
      <c r="L122" s="38"/>
      <c r="M122" s="39"/>
      <c r="N122" s="38"/>
      <c r="O122" s="38"/>
      <c r="P122" s="38"/>
      <c r="Q122" s="38"/>
      <c r="R122" s="38"/>
      <c r="S122" s="38"/>
      <c r="T122" s="38"/>
      <c r="U122" s="38"/>
      <c r="V122" s="38"/>
      <c r="W122" s="39"/>
      <c r="X122" s="39"/>
      <c r="Y122" s="38"/>
      <c r="Z122" s="38"/>
      <c r="AA122" s="38"/>
      <c r="AB122" s="38"/>
      <c r="AC122" s="38"/>
      <c r="AD122" s="38"/>
      <c r="AE122" s="38"/>
      <c r="AF122" s="38"/>
      <c r="AG122" s="38"/>
      <c r="AH122" s="38"/>
      <c r="AI122" s="38"/>
      <c r="AJ122" s="38"/>
      <c r="AK122" s="38"/>
      <c r="AL122" s="38"/>
      <c r="AM122" s="38"/>
      <c r="AN122" s="38"/>
      <c r="AO122" s="38"/>
      <c r="AP122" s="38"/>
      <c r="AQ122" s="38"/>
      <c r="AR122" s="38"/>
      <c r="AS122" s="38"/>
      <c r="AT122" s="38"/>
      <c r="AU122" s="38"/>
      <c r="AV122" s="38"/>
      <c r="AW122" s="39"/>
      <c r="AX122" s="39"/>
      <c r="AY122" s="38"/>
      <c r="AZ122" s="38"/>
      <c r="BA122" s="38"/>
      <c r="BB122" s="38"/>
      <c r="BC122" s="38"/>
      <c r="BD122" s="38"/>
      <c r="BE122" s="38"/>
      <c r="BF122" s="38"/>
      <c r="BG122" s="38"/>
      <c r="BH122" s="39"/>
      <c r="BI122" s="38"/>
      <c r="BJ122" s="38"/>
      <c r="BK122" s="38"/>
      <c r="BL122" s="39"/>
      <c r="BM122" s="38"/>
      <c r="BN122" s="39"/>
      <c r="BO122" s="38"/>
    </row>
    <row r="123" spans="1:67" s="40" customFormat="1" x14ac:dyDescent="0.25">
      <c r="A123" s="37" t="s">
        <v>271</v>
      </c>
      <c r="B123" s="37"/>
      <c r="C123" s="38"/>
      <c r="D123" s="38"/>
      <c r="E123" s="38"/>
      <c r="F123" s="38"/>
      <c r="G123" s="38"/>
      <c r="H123" s="38"/>
      <c r="I123" s="38"/>
      <c r="J123" s="66"/>
      <c r="K123" s="38"/>
      <c r="L123" s="38"/>
      <c r="M123" s="38"/>
      <c r="N123" s="38"/>
      <c r="O123" s="38"/>
      <c r="P123" s="38"/>
      <c r="Q123" s="38"/>
      <c r="R123" s="38"/>
      <c r="S123" s="38"/>
      <c r="T123" s="38"/>
      <c r="U123" s="38"/>
      <c r="V123" s="38"/>
      <c r="W123" s="39"/>
      <c r="X123" s="39"/>
      <c r="Y123" s="38"/>
      <c r="Z123" s="38"/>
      <c r="AA123" s="38"/>
      <c r="AB123" s="38"/>
      <c r="AC123" s="38"/>
      <c r="AD123" s="38"/>
      <c r="AE123" s="38"/>
      <c r="AF123" s="38"/>
      <c r="AG123" s="38"/>
      <c r="AH123" s="38"/>
      <c r="AI123" s="38"/>
      <c r="AJ123" s="38"/>
      <c r="AK123" s="38"/>
      <c r="AL123" s="38"/>
      <c r="AM123" s="38"/>
      <c r="AN123" s="38"/>
      <c r="AO123" s="38"/>
      <c r="AP123" s="38"/>
      <c r="AQ123" s="38"/>
      <c r="AR123" s="38"/>
      <c r="AS123" s="38"/>
      <c r="AT123" s="38"/>
      <c r="AU123" s="38"/>
      <c r="AV123" s="38"/>
      <c r="AW123" s="39"/>
      <c r="AX123" s="39"/>
      <c r="AY123" s="38"/>
      <c r="AZ123" s="38"/>
      <c r="BA123" s="38"/>
      <c r="BB123" s="38"/>
      <c r="BC123" s="38"/>
      <c r="BD123" s="38"/>
      <c r="BE123" s="38"/>
      <c r="BF123" s="38"/>
      <c r="BG123" s="38"/>
      <c r="BH123" s="39"/>
      <c r="BI123" s="38"/>
      <c r="BJ123" s="38"/>
      <c r="BK123" s="38"/>
      <c r="BL123" s="39"/>
      <c r="BM123" s="38"/>
      <c r="BN123" s="39"/>
      <c r="BO123" s="38"/>
    </row>
    <row r="124" spans="1:67" s="40" customFormat="1" ht="18.75" x14ac:dyDescent="0.25">
      <c r="A124" s="37" t="s">
        <v>272</v>
      </c>
      <c r="B124" s="37"/>
      <c r="C124" s="38"/>
      <c r="D124" s="38"/>
      <c r="E124" s="38"/>
      <c r="F124" s="38"/>
      <c r="G124" s="38"/>
      <c r="H124" s="38"/>
      <c r="I124" s="38"/>
      <c r="J124" s="38"/>
      <c r="K124" s="38"/>
      <c r="L124" s="38"/>
      <c r="M124" s="38"/>
      <c r="N124" s="38"/>
      <c r="O124" s="38"/>
      <c r="P124" s="38"/>
      <c r="Q124" s="38"/>
      <c r="R124" s="38"/>
      <c r="S124" s="38"/>
      <c r="T124" s="38"/>
      <c r="U124" s="38"/>
      <c r="V124" s="38"/>
      <c r="W124" s="39"/>
      <c r="X124" s="39"/>
      <c r="Y124" s="38"/>
      <c r="Z124" s="38"/>
      <c r="AA124" s="38"/>
      <c r="AB124" s="38"/>
      <c r="AC124" s="38"/>
      <c r="AD124" s="38"/>
      <c r="AE124" s="38"/>
      <c r="AF124" s="38"/>
      <c r="AG124" s="38"/>
      <c r="AH124" s="38"/>
      <c r="AI124" s="38"/>
      <c r="AJ124" s="38"/>
      <c r="AK124" s="38"/>
      <c r="AL124" s="38"/>
      <c r="AM124" s="38"/>
      <c r="AN124" s="38"/>
      <c r="AO124" s="38"/>
      <c r="AP124" s="38"/>
      <c r="AQ124" s="38"/>
      <c r="AR124" s="38"/>
      <c r="AS124" s="38"/>
      <c r="AT124" s="38"/>
      <c r="AU124" s="38"/>
      <c r="AV124" s="38"/>
      <c r="AW124" s="39"/>
      <c r="AX124" s="39"/>
      <c r="AY124" s="38"/>
      <c r="AZ124" s="38"/>
      <c r="BA124" s="38"/>
      <c r="BB124" s="38"/>
      <c r="BC124" s="38"/>
      <c r="BD124" s="38"/>
      <c r="BE124" s="38"/>
      <c r="BF124" s="38"/>
      <c r="BG124" s="38"/>
      <c r="BH124" s="39"/>
      <c r="BI124" s="38"/>
      <c r="BJ124" s="38"/>
      <c r="BK124" s="38"/>
      <c r="BL124" s="39"/>
      <c r="BM124" s="38"/>
      <c r="BN124" s="39"/>
      <c r="BO124" s="38"/>
    </row>
    <row r="125" spans="1:67" s="40" customFormat="1" ht="18.75" x14ac:dyDescent="0.25">
      <c r="A125" s="37" t="s">
        <v>273</v>
      </c>
      <c r="B125" s="37"/>
      <c r="C125" s="38"/>
      <c r="D125" s="38"/>
      <c r="E125" s="38"/>
      <c r="F125" s="38"/>
      <c r="G125" s="38"/>
      <c r="H125" s="38"/>
      <c r="I125" s="38"/>
      <c r="J125" s="38"/>
      <c r="K125" s="38"/>
      <c r="L125" s="38"/>
      <c r="M125" s="38"/>
      <c r="N125" s="38"/>
      <c r="O125" s="38"/>
      <c r="P125" s="38"/>
      <c r="Q125" s="38"/>
      <c r="R125" s="38"/>
      <c r="S125" s="38"/>
      <c r="T125" s="38"/>
      <c r="U125" s="38"/>
      <c r="V125" s="38"/>
      <c r="W125" s="39"/>
      <c r="X125" s="39"/>
      <c r="Y125" s="38"/>
      <c r="Z125" s="38"/>
      <c r="AA125" s="38"/>
      <c r="AB125" s="38"/>
      <c r="AC125" s="38"/>
      <c r="AD125" s="38"/>
      <c r="AE125" s="38"/>
      <c r="AF125" s="38"/>
      <c r="AG125" s="38"/>
      <c r="AH125" s="38"/>
      <c r="AI125" s="39"/>
      <c r="AJ125" s="38"/>
      <c r="AK125" s="38"/>
      <c r="AL125" s="38"/>
      <c r="AM125" s="38"/>
      <c r="AN125" s="38"/>
      <c r="AO125" s="38"/>
      <c r="AP125" s="38"/>
      <c r="AQ125" s="38"/>
      <c r="AR125" s="38"/>
      <c r="AS125" s="38"/>
      <c r="AT125" s="38"/>
      <c r="AU125" s="38"/>
      <c r="AV125" s="38"/>
      <c r="AW125" s="39"/>
      <c r="AX125" s="39"/>
      <c r="AY125" s="38"/>
      <c r="AZ125" s="38"/>
      <c r="BA125" s="38"/>
      <c r="BB125" s="38"/>
      <c r="BC125" s="38"/>
      <c r="BD125" s="38"/>
      <c r="BE125" s="38"/>
      <c r="BF125" s="38"/>
      <c r="BG125" s="38"/>
      <c r="BH125" s="39"/>
      <c r="BI125" s="38"/>
      <c r="BJ125" s="38"/>
      <c r="BK125" s="38"/>
      <c r="BL125" s="39"/>
      <c r="BM125" s="38"/>
      <c r="BN125" s="39"/>
      <c r="BO125" s="38"/>
    </row>
    <row r="126" spans="1:67" s="40" customFormat="1" ht="18.75" x14ac:dyDescent="0.25">
      <c r="A126" s="37" t="s">
        <v>274</v>
      </c>
      <c r="B126" s="37"/>
      <c r="C126" s="38"/>
      <c r="D126" s="39"/>
      <c r="E126" s="65"/>
      <c r="F126" s="38"/>
      <c r="G126" s="38"/>
      <c r="H126" s="38"/>
      <c r="I126" s="38"/>
      <c r="J126" s="38"/>
      <c r="K126" s="38"/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8"/>
      <c r="W126" s="39"/>
      <c r="X126" s="39"/>
      <c r="Y126" s="38"/>
      <c r="Z126" s="38"/>
      <c r="AA126" s="38"/>
      <c r="AB126" s="38"/>
      <c r="AC126" s="38"/>
      <c r="AD126" s="38"/>
      <c r="AE126" s="38"/>
      <c r="AF126" s="38"/>
      <c r="AG126" s="38"/>
      <c r="AH126" s="38"/>
      <c r="AI126" s="38"/>
      <c r="AJ126" s="38"/>
      <c r="AK126" s="38"/>
      <c r="AL126" s="38"/>
      <c r="AM126" s="38"/>
      <c r="AN126" s="38"/>
      <c r="AO126" s="38"/>
      <c r="AP126" s="38"/>
      <c r="AQ126" s="38"/>
      <c r="AR126" s="38"/>
      <c r="AS126" s="38"/>
      <c r="AT126" s="38"/>
      <c r="AU126" s="38"/>
      <c r="AV126" s="38"/>
      <c r="AW126" s="38"/>
      <c r="AX126" s="38"/>
      <c r="AY126" s="38"/>
      <c r="AZ126" s="38"/>
      <c r="BA126" s="38"/>
      <c r="BB126" s="38"/>
      <c r="BC126" s="38"/>
      <c r="BD126" s="38"/>
      <c r="BE126" s="38"/>
      <c r="BF126" s="38"/>
      <c r="BG126" s="38"/>
      <c r="BH126" s="38"/>
      <c r="BI126" s="38"/>
      <c r="BJ126" s="38"/>
      <c r="BK126" s="38"/>
      <c r="BL126" s="38"/>
      <c r="BM126" s="38"/>
      <c r="BN126" s="39"/>
      <c r="BO126" s="38"/>
    </row>
    <row r="127" spans="1:67" s="40" customFormat="1" ht="18.75" x14ac:dyDescent="0.25">
      <c r="A127" s="37" t="s">
        <v>270</v>
      </c>
      <c r="B127" s="37"/>
      <c r="D127" s="41"/>
      <c r="E127" s="67"/>
      <c r="W127" s="41"/>
      <c r="X127" s="41"/>
      <c r="BN127" s="41"/>
    </row>
    <row r="128" spans="1:67" s="19" customFormat="1" x14ac:dyDescent="0.25">
      <c r="B128" s="23"/>
      <c r="D128" s="20"/>
      <c r="W128" s="20"/>
      <c r="X128" s="20"/>
      <c r="BN128" s="20"/>
    </row>
    <row r="129" spans="2:66" s="19" customFormat="1" x14ac:dyDescent="0.25">
      <c r="B129" s="23"/>
      <c r="D129" s="20"/>
      <c r="W129" s="20"/>
      <c r="X129" s="20"/>
      <c r="BN129" s="20"/>
    </row>
    <row r="130" spans="2:66" s="19" customFormat="1" x14ac:dyDescent="0.25">
      <c r="B130" s="23"/>
      <c r="D130" s="20"/>
      <c r="W130" s="20"/>
      <c r="X130" s="20"/>
      <c r="BN130" s="20"/>
    </row>
    <row r="131" spans="2:66" s="19" customFormat="1" x14ac:dyDescent="0.25">
      <c r="B131" s="23"/>
      <c r="D131" s="20"/>
      <c r="W131" s="20"/>
      <c r="X131" s="20"/>
      <c r="BN131" s="20"/>
    </row>
    <row r="132" spans="2:66" s="19" customFormat="1" x14ac:dyDescent="0.25">
      <c r="B132" s="23"/>
      <c r="D132" s="20"/>
      <c r="W132" s="20"/>
      <c r="X132" s="20"/>
      <c r="BN132" s="20"/>
    </row>
    <row r="133" spans="2:66" s="19" customFormat="1" x14ac:dyDescent="0.25">
      <c r="B133" s="23"/>
      <c r="D133" s="20"/>
      <c r="W133" s="20"/>
      <c r="X133" s="20"/>
      <c r="BN133" s="20"/>
    </row>
    <row r="134" spans="2:66" s="19" customFormat="1" x14ac:dyDescent="0.25">
      <c r="B134" s="23"/>
      <c r="D134" s="20"/>
      <c r="W134" s="20"/>
      <c r="X134" s="20"/>
      <c r="BN134" s="20"/>
    </row>
    <row r="135" spans="2:66" s="19" customFormat="1" x14ac:dyDescent="0.25">
      <c r="B135" s="23"/>
      <c r="D135" s="20"/>
      <c r="W135" s="20"/>
      <c r="X135" s="20"/>
      <c r="BN135" s="20"/>
    </row>
    <row r="136" spans="2:66" s="19" customFormat="1" x14ac:dyDescent="0.25">
      <c r="B136" s="23"/>
      <c r="D136" s="20"/>
      <c r="W136" s="20"/>
      <c r="X136" s="20"/>
      <c r="BN136" s="20"/>
    </row>
    <row r="137" spans="2:66" s="19" customFormat="1" x14ac:dyDescent="0.25">
      <c r="B137" s="23"/>
      <c r="D137" s="20"/>
      <c r="W137" s="20"/>
      <c r="X137" s="20"/>
      <c r="BN137" s="20"/>
    </row>
    <row r="138" spans="2:66" s="19" customFormat="1" x14ac:dyDescent="0.25">
      <c r="B138" s="23"/>
      <c r="D138" s="20"/>
      <c r="W138" s="20"/>
      <c r="X138" s="20"/>
      <c r="BN138" s="20"/>
    </row>
    <row r="139" spans="2:66" s="19" customFormat="1" x14ac:dyDescent="0.25">
      <c r="B139" s="23"/>
      <c r="D139" s="20"/>
      <c r="W139" s="20"/>
      <c r="X139" s="20"/>
      <c r="BN139" s="20"/>
    </row>
    <row r="140" spans="2:66" s="19" customFormat="1" x14ac:dyDescent="0.25">
      <c r="B140" s="23"/>
      <c r="D140" s="20"/>
      <c r="W140" s="20"/>
      <c r="X140" s="20"/>
      <c r="BN140" s="20"/>
    </row>
    <row r="141" spans="2:66" s="19" customFormat="1" x14ac:dyDescent="0.25">
      <c r="B141" s="23"/>
      <c r="D141" s="20"/>
      <c r="W141" s="20"/>
      <c r="X141" s="20"/>
      <c r="BN141" s="20"/>
    </row>
    <row r="142" spans="2:66" s="19" customFormat="1" x14ac:dyDescent="0.25">
      <c r="B142" s="23"/>
      <c r="D142" s="20"/>
      <c r="W142" s="20"/>
      <c r="X142" s="20"/>
      <c r="BN142" s="20"/>
    </row>
    <row r="143" spans="2:66" s="19" customFormat="1" x14ac:dyDescent="0.25">
      <c r="B143" s="23"/>
      <c r="D143" s="20"/>
      <c r="W143" s="20"/>
      <c r="X143" s="20"/>
      <c r="BN143" s="20"/>
    </row>
    <row r="144" spans="2:66" s="19" customFormat="1" x14ac:dyDescent="0.25">
      <c r="B144" s="23"/>
      <c r="D144" s="20"/>
      <c r="W144" s="20"/>
      <c r="X144" s="20"/>
      <c r="BN144" s="20"/>
    </row>
    <row r="145" spans="2:66" s="19" customFormat="1" x14ac:dyDescent="0.25">
      <c r="B145" s="23"/>
      <c r="D145" s="20"/>
      <c r="W145" s="20"/>
      <c r="X145" s="20"/>
      <c r="BN145" s="20"/>
    </row>
    <row r="146" spans="2:66" s="19" customFormat="1" x14ac:dyDescent="0.25">
      <c r="B146" s="23"/>
      <c r="D146" s="20"/>
      <c r="W146" s="20"/>
      <c r="X146" s="20"/>
      <c r="BN146" s="20"/>
    </row>
    <row r="147" spans="2:66" s="19" customFormat="1" x14ac:dyDescent="0.25">
      <c r="B147" s="23"/>
      <c r="D147" s="20"/>
      <c r="W147" s="20"/>
      <c r="X147" s="20"/>
      <c r="BN147" s="20"/>
    </row>
    <row r="148" spans="2:66" s="19" customFormat="1" x14ac:dyDescent="0.25">
      <c r="B148" s="23"/>
      <c r="D148" s="20"/>
      <c r="W148" s="20"/>
      <c r="X148" s="20"/>
      <c r="BN148" s="20"/>
    </row>
    <row r="149" spans="2:66" s="19" customFormat="1" x14ac:dyDescent="0.25">
      <c r="B149" s="23"/>
      <c r="D149" s="20"/>
      <c r="W149" s="20"/>
      <c r="X149" s="20"/>
      <c r="BN149" s="20"/>
    </row>
    <row r="150" spans="2:66" s="19" customFormat="1" x14ac:dyDescent="0.25">
      <c r="B150" s="23"/>
      <c r="D150" s="20"/>
      <c r="W150" s="20"/>
      <c r="X150" s="20"/>
      <c r="BN150" s="20"/>
    </row>
    <row r="151" spans="2:66" s="19" customFormat="1" x14ac:dyDescent="0.25">
      <c r="B151" s="23"/>
      <c r="D151" s="20"/>
      <c r="W151" s="20"/>
      <c r="X151" s="20"/>
      <c r="BN151" s="20"/>
    </row>
    <row r="152" spans="2:66" s="19" customFormat="1" x14ac:dyDescent="0.25">
      <c r="B152" s="23"/>
      <c r="D152" s="20"/>
      <c r="W152" s="20"/>
      <c r="X152" s="20"/>
      <c r="BN152" s="20"/>
    </row>
    <row r="153" spans="2:66" s="19" customFormat="1" x14ac:dyDescent="0.25">
      <c r="B153" s="23"/>
      <c r="D153" s="20"/>
      <c r="W153" s="20"/>
      <c r="X153" s="20"/>
      <c r="BN153" s="20"/>
    </row>
    <row r="154" spans="2:66" s="19" customFormat="1" x14ac:dyDescent="0.25">
      <c r="B154" s="23"/>
      <c r="D154" s="20"/>
      <c r="W154" s="20"/>
      <c r="X154" s="20"/>
      <c r="BN154" s="20"/>
    </row>
    <row r="155" spans="2:66" s="19" customFormat="1" x14ac:dyDescent="0.25">
      <c r="B155" s="23"/>
      <c r="D155" s="20"/>
      <c r="W155" s="20"/>
      <c r="X155" s="20"/>
      <c r="BN155" s="20"/>
    </row>
    <row r="156" spans="2:66" s="19" customFormat="1" x14ac:dyDescent="0.25">
      <c r="B156" s="23"/>
      <c r="D156" s="20"/>
      <c r="W156" s="20"/>
      <c r="X156" s="20"/>
      <c r="BN156" s="20"/>
    </row>
    <row r="157" spans="2:66" s="19" customFormat="1" x14ac:dyDescent="0.25">
      <c r="B157" s="23"/>
      <c r="D157" s="20"/>
      <c r="W157" s="20"/>
      <c r="X157" s="20"/>
      <c r="BN157" s="20"/>
    </row>
    <row r="158" spans="2:66" s="19" customFormat="1" x14ac:dyDescent="0.25">
      <c r="B158" s="23"/>
      <c r="D158" s="20"/>
      <c r="W158" s="20"/>
      <c r="X158" s="20"/>
      <c r="BN158" s="20"/>
    </row>
    <row r="159" spans="2:66" s="19" customFormat="1" x14ac:dyDescent="0.25">
      <c r="B159" s="23"/>
      <c r="D159" s="20"/>
      <c r="W159" s="20"/>
      <c r="X159" s="20"/>
      <c r="BN159" s="20"/>
    </row>
    <row r="160" spans="2:66" s="19" customFormat="1" x14ac:dyDescent="0.25">
      <c r="B160" s="23"/>
      <c r="D160" s="20"/>
      <c r="W160" s="20"/>
      <c r="X160" s="20"/>
      <c r="BN160" s="20"/>
    </row>
    <row r="161" spans="2:66" s="19" customFormat="1" x14ac:dyDescent="0.25">
      <c r="B161" s="23"/>
      <c r="D161" s="20"/>
      <c r="W161" s="20"/>
      <c r="X161" s="20"/>
      <c r="BN161" s="20"/>
    </row>
    <row r="162" spans="2:66" s="19" customFormat="1" x14ac:dyDescent="0.25">
      <c r="B162" s="23"/>
      <c r="D162" s="20"/>
      <c r="W162" s="20"/>
      <c r="X162" s="20"/>
      <c r="BN162" s="20"/>
    </row>
    <row r="163" spans="2:66" s="19" customFormat="1" x14ac:dyDescent="0.25">
      <c r="B163" s="23"/>
      <c r="D163" s="20"/>
      <c r="W163" s="20"/>
      <c r="X163" s="20"/>
      <c r="BN163" s="20"/>
    </row>
    <row r="164" spans="2:66" s="19" customFormat="1" x14ac:dyDescent="0.25">
      <c r="B164" s="23"/>
      <c r="D164" s="20"/>
      <c r="W164" s="20"/>
      <c r="X164" s="20"/>
      <c r="BN164" s="20"/>
    </row>
    <row r="165" spans="2:66" s="19" customFormat="1" x14ac:dyDescent="0.25">
      <c r="B165" s="23"/>
      <c r="D165" s="20"/>
      <c r="W165" s="20"/>
      <c r="X165" s="20"/>
      <c r="BN165" s="20"/>
    </row>
    <row r="166" spans="2:66" s="19" customFormat="1" x14ac:dyDescent="0.25">
      <c r="B166" s="23"/>
      <c r="D166" s="20"/>
      <c r="W166" s="20"/>
      <c r="X166" s="20"/>
      <c r="BN166" s="20"/>
    </row>
    <row r="167" spans="2:66" s="19" customFormat="1" x14ac:dyDescent="0.25">
      <c r="B167" s="23"/>
      <c r="D167" s="20"/>
      <c r="W167" s="20"/>
      <c r="X167" s="20"/>
      <c r="BN167" s="20"/>
    </row>
    <row r="168" spans="2:66" s="19" customFormat="1" x14ac:dyDescent="0.25">
      <c r="B168" s="23"/>
      <c r="D168" s="20"/>
      <c r="W168" s="20"/>
      <c r="X168" s="20"/>
      <c r="BN168" s="20"/>
    </row>
    <row r="169" spans="2:66" s="19" customFormat="1" x14ac:dyDescent="0.25">
      <c r="B169" s="23"/>
      <c r="D169" s="20"/>
      <c r="W169" s="20"/>
      <c r="X169" s="20"/>
      <c r="BN169" s="20"/>
    </row>
    <row r="170" spans="2:66" s="19" customFormat="1" x14ac:dyDescent="0.25">
      <c r="B170" s="23"/>
      <c r="D170" s="20"/>
      <c r="W170" s="20"/>
      <c r="X170" s="20"/>
      <c r="BN170" s="20"/>
    </row>
    <row r="171" spans="2:66" s="19" customFormat="1" x14ac:dyDescent="0.25">
      <c r="B171" s="23"/>
      <c r="D171" s="20"/>
      <c r="W171" s="20"/>
      <c r="X171" s="20"/>
      <c r="BN171" s="20"/>
    </row>
    <row r="172" spans="2:66" s="19" customFormat="1" x14ac:dyDescent="0.25">
      <c r="B172" s="23"/>
      <c r="D172" s="20"/>
      <c r="W172" s="20"/>
      <c r="X172" s="20"/>
      <c r="BN172" s="20"/>
    </row>
    <row r="173" spans="2:66" s="19" customFormat="1" x14ac:dyDescent="0.25">
      <c r="B173" s="23"/>
      <c r="D173" s="20"/>
      <c r="W173" s="20"/>
      <c r="X173" s="20"/>
      <c r="BN173" s="20"/>
    </row>
    <row r="174" spans="2:66" s="19" customFormat="1" x14ac:dyDescent="0.25">
      <c r="B174" s="23"/>
      <c r="D174" s="20"/>
      <c r="W174" s="20"/>
      <c r="X174" s="20"/>
      <c r="BN174" s="20"/>
    </row>
    <row r="175" spans="2:66" s="19" customFormat="1" x14ac:dyDescent="0.25">
      <c r="B175" s="23"/>
      <c r="D175" s="20"/>
      <c r="W175" s="20"/>
      <c r="X175" s="20"/>
      <c r="BN175" s="20"/>
    </row>
    <row r="176" spans="2:66" s="19" customFormat="1" x14ac:dyDescent="0.25">
      <c r="B176" s="23"/>
      <c r="D176" s="20"/>
      <c r="W176" s="20"/>
      <c r="X176" s="20"/>
      <c r="BN176" s="20"/>
    </row>
    <row r="177" spans="2:66" s="19" customFormat="1" x14ac:dyDescent="0.25">
      <c r="B177" s="23"/>
      <c r="D177" s="20"/>
      <c r="W177" s="20"/>
      <c r="X177" s="20"/>
      <c r="BN177" s="20"/>
    </row>
    <row r="178" spans="2:66" s="19" customFormat="1" x14ac:dyDescent="0.25">
      <c r="B178" s="23"/>
      <c r="D178" s="20"/>
      <c r="W178" s="20"/>
      <c r="X178" s="20"/>
      <c r="BN178" s="20"/>
    </row>
    <row r="179" spans="2:66" s="19" customFormat="1" x14ac:dyDescent="0.25">
      <c r="B179" s="23"/>
      <c r="D179" s="20"/>
      <c r="W179" s="20"/>
      <c r="X179" s="20"/>
      <c r="BN179" s="20"/>
    </row>
    <row r="180" spans="2:66" s="19" customFormat="1" x14ac:dyDescent="0.25">
      <c r="B180" s="23"/>
      <c r="D180" s="20"/>
      <c r="W180" s="20"/>
      <c r="X180" s="20"/>
      <c r="BN180" s="20"/>
    </row>
    <row r="181" spans="2:66" s="19" customFormat="1" x14ac:dyDescent="0.25">
      <c r="B181" s="23"/>
      <c r="D181" s="20"/>
      <c r="W181" s="20"/>
      <c r="X181" s="20"/>
      <c r="BN181" s="20"/>
    </row>
    <row r="182" spans="2:66" s="19" customFormat="1" x14ac:dyDescent="0.25">
      <c r="B182" s="23"/>
      <c r="D182" s="20"/>
      <c r="W182" s="20"/>
      <c r="X182" s="20"/>
      <c r="BN182" s="20"/>
    </row>
    <row r="183" spans="2:66" s="19" customFormat="1" x14ac:dyDescent="0.25">
      <c r="B183" s="23"/>
      <c r="D183" s="20"/>
      <c r="W183" s="20"/>
      <c r="X183" s="20"/>
      <c r="BN183" s="20"/>
    </row>
    <row r="184" spans="2:66" s="19" customFormat="1" x14ac:dyDescent="0.25">
      <c r="B184" s="23"/>
      <c r="D184" s="20"/>
      <c r="W184" s="20"/>
      <c r="X184" s="20"/>
      <c r="BN184" s="20"/>
    </row>
    <row r="185" spans="2:66" s="19" customFormat="1" x14ac:dyDescent="0.25">
      <c r="B185" s="23"/>
      <c r="D185" s="20"/>
      <c r="W185" s="20"/>
      <c r="X185" s="20"/>
      <c r="BN185" s="20"/>
    </row>
    <row r="186" spans="2:66" s="19" customFormat="1" x14ac:dyDescent="0.25">
      <c r="B186" s="23"/>
      <c r="D186" s="20"/>
      <c r="W186" s="20"/>
      <c r="X186" s="20"/>
      <c r="BN186" s="20"/>
    </row>
    <row r="187" spans="2:66" s="19" customFormat="1" x14ac:dyDescent="0.25">
      <c r="B187" s="23"/>
      <c r="D187" s="20"/>
      <c r="W187" s="20"/>
      <c r="X187" s="20"/>
      <c r="BN187" s="20"/>
    </row>
    <row r="188" spans="2:66" s="19" customFormat="1" x14ac:dyDescent="0.25">
      <c r="B188" s="23"/>
      <c r="D188" s="20"/>
      <c r="W188" s="20"/>
      <c r="X188" s="20"/>
      <c r="BN188" s="20"/>
    </row>
    <row r="189" spans="2:66" s="19" customFormat="1" x14ac:dyDescent="0.25">
      <c r="B189" s="23"/>
      <c r="D189" s="20"/>
      <c r="W189" s="20"/>
      <c r="X189" s="20"/>
      <c r="BN189" s="20"/>
    </row>
    <row r="190" spans="2:66" s="19" customFormat="1" x14ac:dyDescent="0.25">
      <c r="B190" s="23"/>
      <c r="D190" s="20"/>
      <c r="W190" s="20"/>
      <c r="X190" s="20"/>
      <c r="BN190" s="20"/>
    </row>
    <row r="191" spans="2:66" s="19" customFormat="1" x14ac:dyDescent="0.25">
      <c r="B191" s="23"/>
      <c r="D191" s="20"/>
      <c r="W191" s="20"/>
      <c r="X191" s="20"/>
      <c r="BN191" s="20"/>
    </row>
    <row r="192" spans="2:66" s="19" customFormat="1" x14ac:dyDescent="0.25">
      <c r="B192" s="23"/>
      <c r="D192" s="20"/>
      <c r="W192" s="20"/>
      <c r="X192" s="20"/>
      <c r="BN192" s="20"/>
    </row>
    <row r="193" spans="2:66" s="19" customFormat="1" x14ac:dyDescent="0.25">
      <c r="B193" s="23"/>
      <c r="D193" s="20"/>
      <c r="W193" s="20"/>
      <c r="X193" s="20"/>
      <c r="BN193" s="20"/>
    </row>
    <row r="194" spans="2:66" s="19" customFormat="1" x14ac:dyDescent="0.25">
      <c r="B194" s="23"/>
      <c r="D194" s="20"/>
      <c r="W194" s="20"/>
      <c r="X194" s="20"/>
      <c r="BN194" s="20"/>
    </row>
    <row r="195" spans="2:66" s="19" customFormat="1" x14ac:dyDescent="0.25">
      <c r="B195" s="23"/>
      <c r="D195" s="20"/>
      <c r="W195" s="20"/>
      <c r="X195" s="20"/>
      <c r="BN195" s="20"/>
    </row>
    <row r="196" spans="2:66" s="19" customFormat="1" x14ac:dyDescent="0.25">
      <c r="B196" s="23"/>
      <c r="D196" s="20"/>
      <c r="W196" s="20"/>
      <c r="X196" s="20"/>
      <c r="BN196" s="20"/>
    </row>
    <row r="197" spans="2:66" s="19" customFormat="1" x14ac:dyDescent="0.25">
      <c r="B197" s="23"/>
      <c r="D197" s="20"/>
      <c r="W197" s="20"/>
      <c r="X197" s="20"/>
      <c r="BN197" s="20"/>
    </row>
    <row r="198" spans="2:66" s="19" customFormat="1" x14ac:dyDescent="0.25">
      <c r="B198" s="23"/>
      <c r="D198" s="20"/>
      <c r="W198" s="20"/>
      <c r="X198" s="20"/>
      <c r="BN198" s="20"/>
    </row>
    <row r="199" spans="2:66" s="19" customFormat="1" x14ac:dyDescent="0.25">
      <c r="B199" s="23"/>
      <c r="D199" s="20"/>
      <c r="W199" s="20"/>
      <c r="X199" s="20"/>
      <c r="BN199" s="20"/>
    </row>
    <row r="200" spans="2:66" s="19" customFormat="1" x14ac:dyDescent="0.25">
      <c r="B200" s="23"/>
      <c r="D200" s="20"/>
      <c r="W200" s="20"/>
      <c r="X200" s="20"/>
      <c r="BN200" s="20"/>
    </row>
    <row r="201" spans="2:66" s="19" customFormat="1" x14ac:dyDescent="0.25">
      <c r="B201" s="23"/>
      <c r="D201" s="20"/>
      <c r="W201" s="20"/>
      <c r="X201" s="20"/>
      <c r="BN201" s="20"/>
    </row>
    <row r="202" spans="2:66" s="19" customFormat="1" x14ac:dyDescent="0.25">
      <c r="B202" s="23"/>
      <c r="D202" s="20"/>
      <c r="W202" s="20"/>
      <c r="X202" s="20"/>
      <c r="BN202" s="20"/>
    </row>
    <row r="203" spans="2:66" s="19" customFormat="1" x14ac:dyDescent="0.25">
      <c r="B203" s="23"/>
      <c r="D203" s="20"/>
      <c r="W203" s="20"/>
      <c r="X203" s="20"/>
      <c r="BN203" s="20"/>
    </row>
    <row r="204" spans="2:66" s="19" customFormat="1" x14ac:dyDescent="0.25">
      <c r="B204" s="23"/>
      <c r="D204" s="20"/>
      <c r="W204" s="20"/>
      <c r="X204" s="20"/>
      <c r="BN204" s="20"/>
    </row>
    <row r="205" spans="2:66" s="19" customFormat="1" x14ac:dyDescent="0.25">
      <c r="B205" s="23"/>
      <c r="D205" s="20"/>
      <c r="W205" s="20"/>
      <c r="X205" s="20"/>
      <c r="BN205" s="20"/>
    </row>
    <row r="206" spans="2:66" s="19" customFormat="1" x14ac:dyDescent="0.25">
      <c r="B206" s="23"/>
      <c r="D206" s="20"/>
      <c r="W206" s="20"/>
      <c r="X206" s="20"/>
      <c r="BN206" s="20"/>
    </row>
    <row r="207" spans="2:66" s="19" customFormat="1" x14ac:dyDescent="0.25">
      <c r="B207" s="23"/>
      <c r="D207" s="20"/>
      <c r="W207" s="20"/>
      <c r="X207" s="20"/>
      <c r="BN207" s="20"/>
    </row>
    <row r="208" spans="2:66" s="19" customFormat="1" x14ac:dyDescent="0.25">
      <c r="B208" s="23"/>
      <c r="D208" s="20"/>
      <c r="W208" s="20"/>
      <c r="X208" s="20"/>
      <c r="BN208" s="20"/>
    </row>
    <row r="209" spans="1:66" s="17" customFormat="1" x14ac:dyDescent="0.25">
      <c r="A209" s="19"/>
      <c r="B209" s="23"/>
      <c r="C209" s="19"/>
      <c r="D209" s="19"/>
      <c r="E209" s="26"/>
      <c r="F209" s="26"/>
      <c r="G209" s="26"/>
      <c r="H209" s="26"/>
      <c r="I209" s="26"/>
      <c r="J209" s="19"/>
      <c r="K209" s="19"/>
      <c r="L209" s="27"/>
      <c r="M209" s="20"/>
      <c r="N209" s="19"/>
      <c r="O209" s="19"/>
      <c r="P209" s="19"/>
      <c r="Q209" s="19"/>
      <c r="R209" s="26"/>
      <c r="S209" s="26"/>
      <c r="T209" s="26"/>
      <c r="U209" s="26"/>
      <c r="V209" s="26"/>
      <c r="W209" s="7"/>
      <c r="X209" s="26"/>
      <c r="Y209" s="26"/>
      <c r="Z209" s="26"/>
      <c r="AA209" s="26"/>
      <c r="AB209" s="26"/>
      <c r="AC209" s="26"/>
      <c r="AD209" s="26"/>
      <c r="AE209" s="26"/>
      <c r="AF209" s="26"/>
      <c r="AG209" s="19"/>
      <c r="AH209" s="26"/>
      <c r="AI209" s="26"/>
      <c r="AJ209" s="26"/>
      <c r="AK209" s="27"/>
      <c r="AL209" s="26"/>
      <c r="AM209" s="26"/>
      <c r="AN209" s="26"/>
      <c r="AO209" s="26"/>
      <c r="AP209" s="26"/>
      <c r="AQ209" s="26"/>
      <c r="AR209" s="26"/>
      <c r="AS209" s="26"/>
      <c r="AT209" s="26"/>
      <c r="AU209" s="26"/>
      <c r="AV209" s="26"/>
      <c r="AW209" s="19"/>
      <c r="AX209" s="26"/>
      <c r="AY209" s="26"/>
      <c r="AZ209" s="26"/>
      <c r="BA209" s="26"/>
      <c r="BB209" s="26"/>
      <c r="BC209" s="26"/>
      <c r="BD209" s="26"/>
      <c r="BE209" s="26"/>
      <c r="BF209" s="26"/>
      <c r="BG209" s="19"/>
      <c r="BH209" s="27"/>
      <c r="BI209" s="19"/>
      <c r="BJ209" s="26"/>
      <c r="BK209" s="26"/>
      <c r="BL209" s="26"/>
      <c r="BM209" s="26"/>
      <c r="BN209" s="7"/>
    </row>
    <row r="210" spans="1:66" s="17" customFormat="1" x14ac:dyDescent="0.25">
      <c r="A210" s="19"/>
      <c r="B210" s="23"/>
      <c r="C210" s="19"/>
      <c r="D210" s="19"/>
      <c r="E210" s="7"/>
      <c r="F210" s="26"/>
      <c r="G210" s="26"/>
      <c r="H210" s="26"/>
      <c r="I210" s="26"/>
      <c r="J210" s="19"/>
      <c r="K210" s="19"/>
      <c r="L210" s="27"/>
      <c r="M210" s="20"/>
      <c r="N210" s="19"/>
      <c r="O210" s="19"/>
      <c r="P210" s="19"/>
      <c r="Q210" s="19"/>
      <c r="R210" s="26"/>
      <c r="S210" s="26"/>
      <c r="T210" s="26"/>
      <c r="U210" s="26"/>
      <c r="V210" s="26"/>
      <c r="W210" s="26"/>
      <c r="X210" s="7"/>
      <c r="Y210" s="26"/>
      <c r="Z210" s="26"/>
      <c r="AA210" s="26"/>
      <c r="AB210" s="26"/>
      <c r="AC210" s="26"/>
      <c r="AD210" s="26"/>
      <c r="AE210" s="26"/>
      <c r="AF210" s="26"/>
      <c r="AG210" s="19"/>
      <c r="AH210" s="26"/>
      <c r="AI210" s="26"/>
      <c r="AJ210" s="26"/>
      <c r="AK210" s="27"/>
      <c r="AL210" s="26"/>
      <c r="AM210" s="26"/>
      <c r="AN210" s="26"/>
      <c r="AO210" s="26"/>
      <c r="AP210" s="26"/>
      <c r="AQ210" s="26"/>
      <c r="AR210" s="26"/>
      <c r="AS210" s="26"/>
      <c r="AT210" s="26"/>
      <c r="AU210" s="26"/>
      <c r="AV210" s="26"/>
      <c r="AW210" s="19"/>
      <c r="AX210" s="26"/>
      <c r="AY210" s="26"/>
      <c r="AZ210" s="26"/>
      <c r="BA210" s="26"/>
      <c r="BB210" s="26"/>
      <c r="BC210" s="26"/>
      <c r="BD210" s="26"/>
      <c r="BE210" s="26"/>
      <c r="BF210" s="26"/>
      <c r="BG210" s="19"/>
      <c r="BH210" s="27"/>
      <c r="BI210" s="19"/>
      <c r="BJ210" s="26"/>
      <c r="BK210" s="26"/>
      <c r="BL210" s="26"/>
      <c r="BM210" s="26"/>
      <c r="BN210" s="7"/>
    </row>
    <row r="211" spans="1:66" s="17" customFormat="1" x14ac:dyDescent="0.25">
      <c r="A211" s="19"/>
      <c r="B211" s="23"/>
      <c r="C211" s="19"/>
      <c r="D211" s="19"/>
      <c r="E211" s="7"/>
      <c r="F211" s="26"/>
      <c r="G211" s="26"/>
      <c r="H211" s="26"/>
      <c r="I211" s="26"/>
      <c r="J211" s="19"/>
      <c r="K211" s="19"/>
      <c r="L211" s="26"/>
      <c r="M211" s="20"/>
      <c r="N211" s="19"/>
      <c r="O211" s="19"/>
      <c r="P211" s="19"/>
      <c r="Q211" s="19"/>
      <c r="R211" s="26"/>
      <c r="S211" s="26"/>
      <c r="T211" s="26"/>
      <c r="U211" s="26"/>
      <c r="V211" s="26"/>
      <c r="W211" s="26"/>
      <c r="X211" s="7"/>
      <c r="Y211" s="26"/>
      <c r="Z211" s="26"/>
      <c r="AA211" s="26"/>
      <c r="AB211" s="26"/>
      <c r="AC211" s="26"/>
      <c r="AD211" s="26"/>
      <c r="AE211" s="26"/>
      <c r="AF211" s="26"/>
      <c r="AG211" s="19"/>
      <c r="AH211" s="26"/>
      <c r="AI211" s="26"/>
      <c r="AJ211" s="26"/>
      <c r="AK211" s="27"/>
      <c r="AL211" s="26"/>
      <c r="AM211" s="26"/>
      <c r="AN211" s="26"/>
      <c r="AO211" s="26"/>
      <c r="AP211" s="26"/>
      <c r="AQ211" s="26"/>
      <c r="AR211" s="26"/>
      <c r="AS211" s="26"/>
      <c r="AT211" s="26"/>
      <c r="AU211" s="26"/>
      <c r="AV211" s="26"/>
      <c r="AW211" s="19"/>
      <c r="AX211" s="26"/>
      <c r="AY211" s="26"/>
      <c r="AZ211" s="26"/>
      <c r="BA211" s="26"/>
      <c r="BB211" s="26"/>
      <c r="BC211" s="26"/>
      <c r="BD211" s="26"/>
      <c r="BE211" s="26"/>
      <c r="BF211" s="26"/>
      <c r="BG211" s="19"/>
      <c r="BH211" s="27"/>
      <c r="BI211" s="19"/>
      <c r="BJ211" s="26"/>
      <c r="BK211" s="26"/>
      <c r="BL211" s="26"/>
      <c r="BM211" s="26"/>
      <c r="BN211" s="7"/>
    </row>
    <row r="212" spans="1:66" s="17" customFormat="1" x14ac:dyDescent="0.25">
      <c r="A212" s="19"/>
      <c r="B212" s="23"/>
      <c r="C212" s="19"/>
      <c r="D212" s="19"/>
      <c r="E212" s="7"/>
      <c r="F212" s="26"/>
      <c r="G212" s="26"/>
      <c r="H212" s="26"/>
      <c r="I212" s="26"/>
      <c r="J212" s="19"/>
      <c r="K212" s="19"/>
      <c r="L212" s="26"/>
      <c r="M212" s="20"/>
      <c r="N212" s="19"/>
      <c r="O212" s="19"/>
      <c r="P212" s="19"/>
      <c r="Q212" s="19"/>
      <c r="R212" s="26"/>
      <c r="S212" s="26"/>
      <c r="T212" s="26"/>
      <c r="U212" s="26"/>
      <c r="V212" s="26"/>
      <c r="W212" s="26"/>
      <c r="X212" s="7"/>
      <c r="Y212" s="26"/>
      <c r="Z212" s="26"/>
      <c r="AA212" s="26"/>
      <c r="AB212" s="26"/>
      <c r="AC212" s="26"/>
      <c r="AD212" s="26"/>
      <c r="AE212" s="26"/>
      <c r="AF212" s="26"/>
      <c r="AG212" s="19"/>
      <c r="AH212" s="26"/>
      <c r="AI212" s="26"/>
      <c r="AJ212" s="26"/>
      <c r="AK212" s="27"/>
      <c r="AL212" s="26"/>
      <c r="AM212" s="26"/>
      <c r="AN212" s="26"/>
      <c r="AO212" s="26"/>
      <c r="AP212" s="26"/>
      <c r="AQ212" s="26"/>
      <c r="AR212" s="26"/>
      <c r="AS212" s="26"/>
      <c r="AT212" s="26"/>
      <c r="AU212" s="26"/>
      <c r="AV212" s="26"/>
      <c r="AW212" s="19"/>
      <c r="AX212" s="26"/>
      <c r="AY212" s="26"/>
      <c r="AZ212" s="26"/>
      <c r="BA212" s="26"/>
      <c r="BB212" s="26"/>
      <c r="BC212" s="26"/>
      <c r="BD212" s="26"/>
      <c r="BE212" s="26"/>
      <c r="BF212" s="26"/>
      <c r="BG212" s="19"/>
      <c r="BH212" s="27"/>
      <c r="BI212" s="19"/>
      <c r="BJ212" s="26"/>
      <c r="BK212" s="26"/>
      <c r="BL212" s="26"/>
      <c r="BM212" s="26"/>
      <c r="BN212" s="7"/>
    </row>
    <row r="213" spans="1:66" s="17" customFormat="1" x14ac:dyDescent="0.25">
      <c r="A213" s="19"/>
      <c r="B213" s="23"/>
      <c r="C213" s="19"/>
      <c r="D213" s="19"/>
      <c r="E213" s="19"/>
      <c r="F213" s="26"/>
      <c r="G213" s="26"/>
      <c r="H213" s="26"/>
      <c r="I213" s="26"/>
      <c r="J213" s="19"/>
      <c r="K213" s="19"/>
      <c r="L213" s="26"/>
      <c r="M213" s="20"/>
      <c r="N213" s="19"/>
      <c r="O213" s="19"/>
      <c r="P213" s="19"/>
      <c r="Q213" s="19"/>
      <c r="R213" s="26"/>
      <c r="S213" s="26"/>
      <c r="T213" s="26"/>
      <c r="U213" s="26"/>
      <c r="V213" s="26"/>
      <c r="W213" s="26"/>
      <c r="X213" s="7"/>
      <c r="Y213" s="26"/>
      <c r="Z213" s="26"/>
      <c r="AA213" s="26"/>
      <c r="AB213" s="26"/>
      <c r="AC213" s="26"/>
      <c r="AD213" s="26"/>
      <c r="AE213" s="26"/>
      <c r="AF213" s="26"/>
      <c r="AG213" s="19"/>
      <c r="AH213" s="26"/>
      <c r="AI213" s="26"/>
      <c r="AJ213" s="26"/>
      <c r="AK213" s="27"/>
      <c r="AL213" s="26"/>
      <c r="AM213" s="26"/>
      <c r="AN213" s="26"/>
      <c r="AO213" s="26"/>
      <c r="AP213" s="26"/>
      <c r="AQ213" s="26"/>
      <c r="AR213" s="26"/>
      <c r="AS213" s="26"/>
      <c r="AT213" s="26"/>
      <c r="AU213" s="26"/>
      <c r="AV213" s="26"/>
      <c r="AW213" s="19"/>
      <c r="AX213" s="26"/>
      <c r="AY213" s="26"/>
      <c r="AZ213" s="26"/>
      <c r="BA213" s="26"/>
      <c r="BB213" s="26"/>
      <c r="BC213" s="26"/>
      <c r="BD213" s="26"/>
      <c r="BE213" s="26"/>
      <c r="BF213" s="26"/>
      <c r="BG213" s="19"/>
      <c r="BH213" s="19"/>
      <c r="BI213" s="19"/>
      <c r="BJ213" s="26"/>
      <c r="BK213" s="26"/>
      <c r="BL213" s="26"/>
      <c r="BM213" s="26"/>
      <c r="BN213" s="7"/>
    </row>
    <row r="214" spans="1:66" s="17" customFormat="1" x14ac:dyDescent="0.25">
      <c r="A214" s="19"/>
      <c r="B214" s="23"/>
      <c r="C214" s="19"/>
      <c r="D214" s="19"/>
      <c r="E214" s="19"/>
      <c r="F214" s="26"/>
      <c r="G214" s="26"/>
      <c r="H214" s="26"/>
      <c r="I214" s="26"/>
      <c r="J214" s="19"/>
      <c r="K214" s="19"/>
      <c r="L214" s="26"/>
      <c r="M214" s="20"/>
      <c r="N214" s="19"/>
      <c r="O214" s="19"/>
      <c r="P214" s="19"/>
      <c r="Q214" s="19"/>
      <c r="R214" s="26"/>
      <c r="S214" s="26"/>
      <c r="T214" s="26"/>
      <c r="U214" s="26"/>
      <c r="V214" s="26"/>
      <c r="W214" s="19"/>
      <c r="X214" s="26"/>
      <c r="Y214" s="26"/>
      <c r="Z214" s="26"/>
      <c r="AA214" s="26"/>
      <c r="AB214" s="26"/>
      <c r="AC214" s="26"/>
      <c r="AD214" s="26"/>
      <c r="AE214" s="26"/>
      <c r="AF214" s="26"/>
      <c r="AG214" s="19"/>
      <c r="AH214" s="26"/>
      <c r="AI214" s="26"/>
      <c r="AJ214" s="26"/>
      <c r="AK214" s="27"/>
      <c r="AL214" s="26"/>
      <c r="AM214" s="26"/>
      <c r="AN214" s="26"/>
      <c r="AO214" s="26"/>
      <c r="AP214" s="26"/>
      <c r="AQ214" s="26"/>
      <c r="AR214" s="26"/>
      <c r="AS214" s="26"/>
      <c r="AT214" s="26"/>
      <c r="AU214" s="26"/>
      <c r="AV214" s="26"/>
      <c r="AW214" s="26"/>
      <c r="AX214" s="26"/>
      <c r="AY214" s="26"/>
      <c r="AZ214" s="26"/>
      <c r="BA214" s="26"/>
      <c r="BB214" s="26"/>
      <c r="BC214" s="26"/>
      <c r="BD214" s="26"/>
      <c r="BE214" s="26"/>
      <c r="BF214" s="26"/>
      <c r="BG214" s="19"/>
      <c r="BH214" s="19"/>
      <c r="BI214" s="19"/>
      <c r="BJ214" s="26"/>
      <c r="BK214" s="26"/>
      <c r="BL214" s="19"/>
      <c r="BM214" s="26"/>
      <c r="BN214" s="7"/>
    </row>
  </sheetData>
  <sortState ref="A117:JE119">
    <sortCondition ref="A117:A119"/>
  </sortState>
  <mergeCells count="106">
    <mergeCell ref="A107:A108"/>
    <mergeCell ref="B107:B108"/>
    <mergeCell ref="C107:C108"/>
    <mergeCell ref="A112:A113"/>
    <mergeCell ref="B112:B113"/>
    <mergeCell ref="C112:C113"/>
    <mergeCell ref="A115:A116"/>
    <mergeCell ref="B115:B116"/>
    <mergeCell ref="C115:C116"/>
    <mergeCell ref="A95:A96"/>
    <mergeCell ref="B95:B96"/>
    <mergeCell ref="C95:C96"/>
    <mergeCell ref="A83:A84"/>
    <mergeCell ref="B83:B84"/>
    <mergeCell ref="C83:C84"/>
    <mergeCell ref="A91:A92"/>
    <mergeCell ref="B91:B92"/>
    <mergeCell ref="C91:C92"/>
    <mergeCell ref="A85:A87"/>
    <mergeCell ref="B85:B87"/>
    <mergeCell ref="C85:C87"/>
    <mergeCell ref="A68:A69"/>
    <mergeCell ref="B68:B69"/>
    <mergeCell ref="C68:C69"/>
    <mergeCell ref="A72:A73"/>
    <mergeCell ref="C72:C73"/>
    <mergeCell ref="A74:A75"/>
    <mergeCell ref="C74:C75"/>
    <mergeCell ref="A93:A94"/>
    <mergeCell ref="B93:B94"/>
    <mergeCell ref="C93:C94"/>
    <mergeCell ref="D85:D87"/>
    <mergeCell ref="A64:A65"/>
    <mergeCell ref="B64:B65"/>
    <mergeCell ref="C64:C65"/>
    <mergeCell ref="A60:A61"/>
    <mergeCell ref="B60:B61"/>
    <mergeCell ref="C60:C61"/>
    <mergeCell ref="D60:D61"/>
    <mergeCell ref="A88:A89"/>
    <mergeCell ref="B88:B89"/>
    <mergeCell ref="C88:C89"/>
    <mergeCell ref="A79:A80"/>
    <mergeCell ref="B79:B80"/>
    <mergeCell ref="C79:C80"/>
    <mergeCell ref="A81:A82"/>
    <mergeCell ref="B81:B82"/>
    <mergeCell ref="C81:C82"/>
    <mergeCell ref="A70:A71"/>
    <mergeCell ref="C70:C71"/>
    <mergeCell ref="A66:A67"/>
    <mergeCell ref="B66:B67"/>
    <mergeCell ref="C66:C67"/>
    <mergeCell ref="A76:A77"/>
    <mergeCell ref="C76:C77"/>
    <mergeCell ref="D28:D29"/>
    <mergeCell ref="A37:A38"/>
    <mergeCell ref="B37:B38"/>
    <mergeCell ref="C37:C38"/>
    <mergeCell ref="A21:A22"/>
    <mergeCell ref="B21:B22"/>
    <mergeCell ref="C21:C22"/>
    <mergeCell ref="A35:A36"/>
    <mergeCell ref="B35:B36"/>
    <mergeCell ref="C35:C36"/>
    <mergeCell ref="A28:A29"/>
    <mergeCell ref="B28:B29"/>
    <mergeCell ref="C28:C29"/>
    <mergeCell ref="A49:A50"/>
    <mergeCell ref="B49:B50"/>
    <mergeCell ref="C49:C50"/>
    <mergeCell ref="A31:A32"/>
    <mergeCell ref="B31:B32"/>
    <mergeCell ref="C31:C32"/>
    <mergeCell ref="A23:A24"/>
    <mergeCell ref="B23:B24"/>
    <mergeCell ref="C23:C24"/>
    <mergeCell ref="A26:A27"/>
    <mergeCell ref="B26:B27"/>
    <mergeCell ref="C26:C27"/>
    <mergeCell ref="A44:A46"/>
    <mergeCell ref="B44:B46"/>
    <mergeCell ref="C44:C46"/>
    <mergeCell ref="A40:A41"/>
    <mergeCell ref="B40:B41"/>
    <mergeCell ref="C40:C41"/>
    <mergeCell ref="A33:A34"/>
    <mergeCell ref="B33:B34"/>
    <mergeCell ref="C33:C34"/>
    <mergeCell ref="A42:A43"/>
    <mergeCell ref="B42:B43"/>
    <mergeCell ref="C42:C43"/>
    <mergeCell ref="A7:A9"/>
    <mergeCell ref="B7:B9"/>
    <mergeCell ref="C7:C9"/>
    <mergeCell ref="D7:D9"/>
    <mergeCell ref="A10:A11"/>
    <mergeCell ref="B10:B11"/>
    <mergeCell ref="C10:C11"/>
    <mergeCell ref="A19:A20"/>
    <mergeCell ref="B19:B20"/>
    <mergeCell ref="C19:C20"/>
    <mergeCell ref="D19:D20"/>
    <mergeCell ref="A14:A15"/>
    <mergeCell ref="B14:B15"/>
    <mergeCell ref="C14:C15"/>
  </mergeCells>
  <hyperlinks>
    <hyperlink ref="E16" r:id="rId1" location="region_dna0" display="https://phaster.ca/submissions/ZZ_2621610810 - region_dna0" xr:uid="{00000000-0004-0000-0000-000000000000}"/>
    <hyperlink ref="F16" r:id="rId2" location="region_dna0" display="https://phaster.ca/submissions/ZZ_2621610810 - region_dna0" xr:uid="{00000000-0004-0000-0000-000001000000}"/>
  </hyperlinks>
  <pageMargins left="0.7" right="0.7" top="0.75" bottom="0.75" header="0.3" footer="0.3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X138"/>
  <sheetViews>
    <sheetView zoomScale="70" zoomScaleNormal="70" workbookViewId="0">
      <pane xSplit="3" ySplit="3" topLeftCell="D4" activePane="bottomRight" state="frozen"/>
      <selection pane="topRight" activeCell="D1" sqref="D1"/>
      <selection pane="bottomLeft" activeCell="A4" sqref="A4"/>
      <selection pane="bottomRight"/>
    </sheetView>
  </sheetViews>
  <sheetFormatPr baseColWidth="10" defaultColWidth="10.85546875" defaultRowHeight="16.5" x14ac:dyDescent="0.25"/>
  <cols>
    <col min="1" max="1" width="26.7109375" style="45" customWidth="1"/>
    <col min="2" max="2" width="24.85546875" style="44" customWidth="1"/>
    <col min="3" max="3" width="22.5703125" style="45" customWidth="1"/>
    <col min="4" max="4" width="36.5703125" style="26" customWidth="1"/>
    <col min="5" max="11" width="25.5703125" style="26" customWidth="1"/>
    <col min="12" max="12" width="35.140625" style="26" customWidth="1"/>
    <col min="13" max="13" width="31.140625" style="26" customWidth="1"/>
    <col min="14" max="22" width="25.5703125" style="26" customWidth="1"/>
    <col min="23" max="23" width="26.5703125" style="26" customWidth="1"/>
    <col min="24" max="25" width="25.5703125" style="26" customWidth="1"/>
    <col min="26" max="26" width="39.140625" style="26" customWidth="1"/>
    <col min="27" max="27" width="37.7109375" style="26" customWidth="1"/>
    <col min="28" max="28" width="39.140625" style="26" customWidth="1"/>
    <col min="29" max="29" width="19.5703125" style="26" customWidth="1"/>
    <col min="30" max="30" width="17.85546875" style="26" customWidth="1"/>
    <col min="31" max="31" width="27.7109375" style="26" customWidth="1"/>
    <col min="32" max="32" width="17" style="26" customWidth="1"/>
    <col min="33" max="33" width="35.7109375" style="26" customWidth="1"/>
    <col min="34" max="34" width="28.5703125" style="17" customWidth="1"/>
    <col min="35" max="232" width="10.85546875" style="17"/>
    <col min="233" max="16384" width="10.85546875" style="26"/>
  </cols>
  <sheetData>
    <row r="1" spans="1:32" s="19" customFormat="1" ht="18.75" x14ac:dyDescent="0.25">
      <c r="A1" s="76" t="s">
        <v>286</v>
      </c>
      <c r="B1" s="44"/>
      <c r="C1" s="45"/>
    </row>
    <row r="2" spans="1:32" s="19" customFormat="1" ht="17.25" thickBot="1" x14ac:dyDescent="0.3">
      <c r="A2" s="22"/>
      <c r="B2" s="22"/>
      <c r="C2" s="51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</row>
    <row r="3" spans="1:32" s="19" customFormat="1" ht="69" customHeight="1" thickBot="1" x14ac:dyDescent="0.3">
      <c r="A3" s="92" t="s">
        <v>0</v>
      </c>
      <c r="B3" s="93" t="s">
        <v>58</v>
      </c>
      <c r="C3" s="93" t="s">
        <v>89</v>
      </c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  <c r="AE3" s="43"/>
      <c r="AF3" s="43"/>
    </row>
    <row r="4" spans="1:32" s="43" customFormat="1" ht="24.95" customHeight="1" x14ac:dyDescent="0.25">
      <c r="A4" s="52" t="s">
        <v>230</v>
      </c>
      <c r="B4" s="53" t="s">
        <v>79</v>
      </c>
      <c r="C4" s="52" t="s">
        <v>88</v>
      </c>
    </row>
    <row r="5" spans="1:32" s="43" customFormat="1" ht="24.95" customHeight="1" x14ac:dyDescent="0.25">
      <c r="A5" s="86" t="s">
        <v>232</v>
      </c>
      <c r="B5" s="87"/>
      <c r="C5" s="88" t="s">
        <v>131</v>
      </c>
    </row>
    <row r="6" spans="1:32" s="43" customFormat="1" ht="24.95" customHeight="1" x14ac:dyDescent="0.25">
      <c r="A6" s="86" t="s">
        <v>231</v>
      </c>
      <c r="B6" s="87" t="s">
        <v>76</v>
      </c>
      <c r="C6" s="88" t="s">
        <v>131</v>
      </c>
    </row>
    <row r="7" spans="1:32" s="43" customFormat="1" ht="24.95" customHeight="1" x14ac:dyDescent="0.25">
      <c r="A7" s="52" t="s">
        <v>234</v>
      </c>
      <c r="B7" s="52"/>
      <c r="C7" s="46" t="s">
        <v>279</v>
      </c>
    </row>
    <row r="8" spans="1:32" s="43" customFormat="1" ht="24.95" customHeight="1" x14ac:dyDescent="0.25">
      <c r="A8" s="52" t="s">
        <v>233</v>
      </c>
      <c r="B8" s="52"/>
      <c r="C8" s="46" t="s">
        <v>279</v>
      </c>
    </row>
    <row r="9" spans="1:32" s="43" customFormat="1" ht="24.95" customHeight="1" x14ac:dyDescent="0.25">
      <c r="A9" s="86" t="s">
        <v>236</v>
      </c>
      <c r="B9" s="87"/>
      <c r="C9" s="88" t="s">
        <v>280</v>
      </c>
    </row>
    <row r="10" spans="1:32" s="43" customFormat="1" ht="24.95" customHeight="1" x14ac:dyDescent="0.25">
      <c r="A10" s="86" t="s">
        <v>237</v>
      </c>
      <c r="B10" s="87"/>
      <c r="C10" s="88" t="s">
        <v>280</v>
      </c>
    </row>
    <row r="11" spans="1:32" s="43" customFormat="1" ht="24.95" customHeight="1" x14ac:dyDescent="0.25">
      <c r="A11" s="86" t="s">
        <v>235</v>
      </c>
      <c r="B11" s="87"/>
      <c r="C11" s="88" t="s">
        <v>280</v>
      </c>
    </row>
    <row r="12" spans="1:32" s="43" customFormat="1" ht="24.95" customHeight="1" x14ac:dyDescent="0.25">
      <c r="A12" s="52" t="s">
        <v>238</v>
      </c>
      <c r="B12" s="53"/>
      <c r="C12" s="46" t="s">
        <v>284</v>
      </c>
    </row>
    <row r="13" spans="1:32" s="43" customFormat="1" ht="24.95" customHeight="1" x14ac:dyDescent="0.25">
      <c r="A13" s="52" t="s">
        <v>261</v>
      </c>
      <c r="B13" s="53"/>
      <c r="C13" s="46" t="s">
        <v>132</v>
      </c>
    </row>
    <row r="14" spans="1:32" s="43" customFormat="1" ht="24.95" customHeight="1" x14ac:dyDescent="0.25">
      <c r="A14" s="52" t="s">
        <v>260</v>
      </c>
      <c r="B14" s="53"/>
      <c r="C14" s="46" t="s">
        <v>132</v>
      </c>
    </row>
    <row r="15" spans="1:32" s="43" customFormat="1" ht="24.95" customHeight="1" x14ac:dyDescent="0.25">
      <c r="A15" s="52" t="s">
        <v>267</v>
      </c>
      <c r="B15" s="53"/>
      <c r="C15" s="46" t="s">
        <v>132</v>
      </c>
    </row>
    <row r="16" spans="1:32" s="43" customFormat="1" ht="24.95" customHeight="1" x14ac:dyDescent="0.25">
      <c r="A16" s="52" t="s">
        <v>266</v>
      </c>
      <c r="B16" s="53"/>
      <c r="C16" s="46" t="s">
        <v>132</v>
      </c>
    </row>
    <row r="17" spans="1:3" s="43" customFormat="1" ht="24.95" customHeight="1" x14ac:dyDescent="0.25">
      <c r="A17" s="52" t="s">
        <v>268</v>
      </c>
      <c r="B17" s="53"/>
      <c r="C17" s="46" t="s">
        <v>132</v>
      </c>
    </row>
    <row r="18" spans="1:3" s="43" customFormat="1" ht="24.95" customHeight="1" x14ac:dyDescent="0.25">
      <c r="A18" s="52" t="s">
        <v>265</v>
      </c>
      <c r="B18" s="53"/>
      <c r="C18" s="46" t="s">
        <v>132</v>
      </c>
    </row>
    <row r="19" spans="1:3" s="43" customFormat="1" ht="24.95" customHeight="1" x14ac:dyDescent="0.25">
      <c r="A19" s="52" t="s">
        <v>263</v>
      </c>
      <c r="B19" s="53"/>
      <c r="C19" s="46" t="s">
        <v>132</v>
      </c>
    </row>
    <row r="20" spans="1:3" s="43" customFormat="1" ht="24.95" customHeight="1" x14ac:dyDescent="0.25">
      <c r="A20" s="52" t="s">
        <v>259</v>
      </c>
      <c r="B20" s="53"/>
      <c r="C20" s="46" t="s">
        <v>132</v>
      </c>
    </row>
    <row r="21" spans="1:3" s="43" customFormat="1" ht="24.95" customHeight="1" x14ac:dyDescent="0.25">
      <c r="A21" s="52" t="s">
        <v>258</v>
      </c>
      <c r="B21" s="53"/>
      <c r="C21" s="46" t="s">
        <v>132</v>
      </c>
    </row>
    <row r="22" spans="1:3" s="43" customFormat="1" ht="24.95" customHeight="1" x14ac:dyDescent="0.25">
      <c r="A22" s="52" t="s">
        <v>269</v>
      </c>
      <c r="B22" s="53"/>
      <c r="C22" s="46" t="s">
        <v>132</v>
      </c>
    </row>
    <row r="23" spans="1:3" s="43" customFormat="1" ht="24.95" customHeight="1" x14ac:dyDescent="0.25">
      <c r="A23" s="52" t="s">
        <v>264</v>
      </c>
      <c r="B23" s="53"/>
      <c r="C23" s="46" t="s">
        <v>132</v>
      </c>
    </row>
    <row r="24" spans="1:3" s="43" customFormat="1" ht="24.95" customHeight="1" x14ac:dyDescent="0.25">
      <c r="A24" s="52" t="s">
        <v>262</v>
      </c>
      <c r="B24" s="53"/>
      <c r="C24" s="46" t="s">
        <v>132</v>
      </c>
    </row>
    <row r="25" spans="1:3" s="43" customFormat="1" ht="24.95" customHeight="1" x14ac:dyDescent="0.25">
      <c r="A25" s="86" t="s">
        <v>245</v>
      </c>
      <c r="B25" s="87"/>
      <c r="C25" s="88" t="s">
        <v>133</v>
      </c>
    </row>
    <row r="26" spans="1:3" s="43" customFormat="1" ht="24.95" customHeight="1" x14ac:dyDescent="0.25">
      <c r="A26" s="86" t="s">
        <v>246</v>
      </c>
      <c r="B26" s="87"/>
      <c r="C26" s="88" t="s">
        <v>133</v>
      </c>
    </row>
    <row r="27" spans="1:3" s="43" customFormat="1" ht="24.95" customHeight="1" x14ac:dyDescent="0.25">
      <c r="A27" s="86" t="s">
        <v>244</v>
      </c>
      <c r="B27" s="87"/>
      <c r="C27" s="88" t="s">
        <v>133</v>
      </c>
    </row>
    <row r="28" spans="1:3" s="43" customFormat="1" ht="24.95" customHeight="1" x14ac:dyDescent="0.25">
      <c r="A28" s="86" t="s">
        <v>243</v>
      </c>
      <c r="B28" s="87"/>
      <c r="C28" s="88" t="s">
        <v>133</v>
      </c>
    </row>
    <row r="29" spans="1:3" s="43" customFormat="1" ht="24.95" customHeight="1" x14ac:dyDescent="0.25">
      <c r="A29" s="86" t="s">
        <v>240</v>
      </c>
      <c r="B29" s="87"/>
      <c r="C29" s="88" t="s">
        <v>133</v>
      </c>
    </row>
    <row r="30" spans="1:3" s="43" customFormat="1" ht="24.95" customHeight="1" x14ac:dyDescent="0.25">
      <c r="A30" s="86" t="s">
        <v>241</v>
      </c>
      <c r="B30" s="87"/>
      <c r="C30" s="88" t="s">
        <v>133</v>
      </c>
    </row>
    <row r="31" spans="1:3" s="43" customFormat="1" ht="24.95" customHeight="1" x14ac:dyDescent="0.25">
      <c r="A31" s="86" t="s">
        <v>239</v>
      </c>
      <c r="B31" s="87"/>
      <c r="C31" s="88" t="s">
        <v>133</v>
      </c>
    </row>
    <row r="32" spans="1:3" s="43" customFormat="1" ht="24.95" customHeight="1" x14ac:dyDescent="0.25">
      <c r="A32" s="86" t="s">
        <v>242</v>
      </c>
      <c r="B32" s="87"/>
      <c r="C32" s="88" t="s">
        <v>133</v>
      </c>
    </row>
    <row r="33" spans="1:34" s="43" customFormat="1" ht="24.95" customHeight="1" x14ac:dyDescent="0.25">
      <c r="A33" s="52" t="s">
        <v>247</v>
      </c>
      <c r="B33" s="53" t="s">
        <v>74</v>
      </c>
      <c r="C33" s="46" t="s">
        <v>134</v>
      </c>
    </row>
    <row r="34" spans="1:34" s="43" customFormat="1" ht="24.95" customHeight="1" x14ac:dyDescent="0.25">
      <c r="A34" s="86" t="s">
        <v>250</v>
      </c>
      <c r="B34" s="87"/>
      <c r="C34" s="88" t="s">
        <v>135</v>
      </c>
    </row>
    <row r="35" spans="1:34" s="43" customFormat="1" ht="24.95" customHeight="1" x14ac:dyDescent="0.25">
      <c r="A35" s="86" t="s">
        <v>256</v>
      </c>
      <c r="B35" s="87"/>
      <c r="C35" s="88" t="s">
        <v>135</v>
      </c>
    </row>
    <row r="36" spans="1:34" s="43" customFormat="1" ht="24.95" customHeight="1" x14ac:dyDescent="0.25">
      <c r="A36" s="86" t="s">
        <v>257</v>
      </c>
      <c r="B36" s="87"/>
      <c r="C36" s="88" t="s">
        <v>135</v>
      </c>
    </row>
    <row r="37" spans="1:34" s="43" customFormat="1" ht="24.95" customHeight="1" x14ac:dyDescent="0.25">
      <c r="A37" s="86" t="s">
        <v>254</v>
      </c>
      <c r="B37" s="87"/>
      <c r="C37" s="88" t="s">
        <v>135</v>
      </c>
    </row>
    <row r="38" spans="1:34" s="43" customFormat="1" ht="24.95" customHeight="1" x14ac:dyDescent="0.25">
      <c r="A38" s="86" t="s">
        <v>249</v>
      </c>
      <c r="B38" s="87"/>
      <c r="C38" s="88" t="s">
        <v>135</v>
      </c>
    </row>
    <row r="39" spans="1:34" s="43" customFormat="1" ht="24.95" customHeight="1" x14ac:dyDescent="0.25">
      <c r="A39" s="86" t="s">
        <v>252</v>
      </c>
      <c r="B39" s="87"/>
      <c r="C39" s="88" t="s">
        <v>135</v>
      </c>
    </row>
    <row r="40" spans="1:34" s="43" customFormat="1" ht="24.95" customHeight="1" x14ac:dyDescent="0.25">
      <c r="A40" s="86" t="s">
        <v>253</v>
      </c>
      <c r="B40" s="87"/>
      <c r="C40" s="88" t="s">
        <v>135</v>
      </c>
    </row>
    <row r="41" spans="1:34" s="43" customFormat="1" ht="24.95" customHeight="1" x14ac:dyDescent="0.25">
      <c r="A41" s="86" t="s">
        <v>251</v>
      </c>
      <c r="B41" s="87"/>
      <c r="C41" s="88" t="s">
        <v>135</v>
      </c>
    </row>
    <row r="42" spans="1:34" s="43" customFormat="1" ht="24.95" customHeight="1" x14ac:dyDescent="0.25">
      <c r="A42" s="86" t="s">
        <v>248</v>
      </c>
      <c r="B42" s="87"/>
      <c r="C42" s="88" t="s">
        <v>135</v>
      </c>
    </row>
    <row r="43" spans="1:34" s="43" customFormat="1" ht="24.95" customHeight="1" thickBot="1" x14ac:dyDescent="0.3">
      <c r="A43" s="89" t="s">
        <v>255</v>
      </c>
      <c r="B43" s="90"/>
      <c r="C43" s="91" t="s">
        <v>135</v>
      </c>
    </row>
    <row r="44" spans="1:34" s="43" customFormat="1" ht="12.6" customHeight="1" x14ac:dyDescent="0.25">
      <c r="A44" s="52"/>
      <c r="B44" s="53"/>
      <c r="C44" s="46"/>
    </row>
    <row r="45" spans="1:34" s="40" customFormat="1" ht="18.75" x14ac:dyDescent="0.25">
      <c r="A45" s="37" t="s">
        <v>86</v>
      </c>
      <c r="B45" s="37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8"/>
      <c r="Y45" s="38"/>
      <c r="Z45" s="38"/>
      <c r="AA45" s="38"/>
      <c r="AB45" s="38"/>
      <c r="AC45" s="38"/>
      <c r="AD45" s="38"/>
      <c r="AE45" s="38"/>
      <c r="AF45" s="38"/>
      <c r="AG45" s="38"/>
      <c r="AH45" s="38"/>
    </row>
    <row r="46" spans="1:34" s="40" customFormat="1" x14ac:dyDescent="0.25">
      <c r="A46" s="37"/>
      <c r="B46" s="37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8"/>
      <c r="Y46" s="38"/>
      <c r="Z46" s="38"/>
      <c r="AA46" s="38"/>
      <c r="AB46" s="38"/>
      <c r="AC46" s="38"/>
      <c r="AD46" s="38"/>
      <c r="AE46" s="38"/>
      <c r="AF46" s="38"/>
      <c r="AG46" s="38"/>
      <c r="AH46" s="38"/>
    </row>
    <row r="47" spans="1:34" s="40" customFormat="1" x14ac:dyDescent="0.25">
      <c r="A47" s="37"/>
      <c r="B47" s="37"/>
      <c r="C47" s="38"/>
      <c r="D47" s="38"/>
      <c r="E47" s="38"/>
      <c r="F47" s="38"/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  <c r="X47" s="38"/>
      <c r="Y47" s="38"/>
      <c r="Z47" s="38"/>
      <c r="AA47" s="38"/>
      <c r="AB47" s="38"/>
      <c r="AC47" s="38"/>
      <c r="AD47" s="38"/>
      <c r="AE47" s="38"/>
      <c r="AF47" s="38"/>
      <c r="AG47" s="38"/>
      <c r="AH47" s="38"/>
    </row>
    <row r="48" spans="1:34" s="40" customFormat="1" x14ac:dyDescent="0.25">
      <c r="A48" s="37"/>
      <c r="B48" s="37"/>
      <c r="C48" s="38"/>
      <c r="D48" s="38"/>
      <c r="E48" s="38"/>
      <c r="F48" s="38"/>
      <c r="G48" s="38"/>
      <c r="H48" s="38"/>
      <c r="I48" s="38"/>
      <c r="J48" s="38"/>
      <c r="K48" s="38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8"/>
      <c r="W48" s="38"/>
      <c r="X48" s="38"/>
      <c r="Y48" s="38"/>
      <c r="Z48" s="38"/>
      <c r="AA48" s="38"/>
      <c r="AB48" s="38"/>
      <c r="AC48" s="38"/>
      <c r="AD48" s="38"/>
      <c r="AE48" s="38"/>
      <c r="AF48" s="38"/>
      <c r="AG48" s="38"/>
      <c r="AH48" s="38"/>
    </row>
    <row r="49" spans="1:34" s="40" customFormat="1" x14ac:dyDescent="0.25">
      <c r="A49" s="37"/>
      <c r="B49" s="37"/>
      <c r="C49" s="38"/>
      <c r="D49" s="38"/>
      <c r="E49" s="38"/>
      <c r="F49" s="38"/>
      <c r="G49" s="38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  <c r="Z49" s="38"/>
      <c r="AA49" s="38"/>
      <c r="AB49" s="38"/>
      <c r="AC49" s="38"/>
      <c r="AD49" s="38"/>
      <c r="AE49" s="38"/>
      <c r="AF49" s="38"/>
      <c r="AG49" s="38"/>
      <c r="AH49" s="38"/>
    </row>
    <row r="50" spans="1:34" s="40" customFormat="1" x14ac:dyDescent="0.25">
      <c r="A50" s="37"/>
      <c r="B50" s="37"/>
      <c r="C50" s="38"/>
      <c r="D50" s="38"/>
      <c r="E50" s="38"/>
      <c r="F50" s="38"/>
      <c r="G50" s="38"/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  <c r="Y50" s="38"/>
      <c r="Z50" s="38"/>
      <c r="AA50" s="38"/>
      <c r="AB50" s="38"/>
      <c r="AC50" s="38"/>
      <c r="AD50" s="38"/>
      <c r="AE50" s="38"/>
      <c r="AF50" s="38"/>
      <c r="AG50" s="38"/>
      <c r="AH50" s="38"/>
    </row>
    <row r="51" spans="1:34" s="40" customFormat="1" x14ac:dyDescent="0.25">
      <c r="A51" s="37"/>
      <c r="B51" s="37"/>
    </row>
    <row r="52" spans="1:34" s="19" customFormat="1" x14ac:dyDescent="0.25">
      <c r="A52" s="45"/>
      <c r="B52" s="44"/>
      <c r="C52" s="45"/>
    </row>
    <row r="53" spans="1:34" s="19" customFormat="1" x14ac:dyDescent="0.25">
      <c r="A53" s="45"/>
      <c r="B53" s="44"/>
      <c r="C53" s="45"/>
    </row>
    <row r="54" spans="1:34" s="19" customFormat="1" x14ac:dyDescent="0.25">
      <c r="A54" s="45"/>
      <c r="B54" s="44"/>
      <c r="C54" s="45"/>
    </row>
    <row r="55" spans="1:34" s="19" customFormat="1" x14ac:dyDescent="0.25">
      <c r="A55" s="45"/>
      <c r="B55" s="44"/>
      <c r="C55" s="45"/>
    </row>
    <row r="56" spans="1:34" s="19" customFormat="1" x14ac:dyDescent="0.25">
      <c r="A56" s="45"/>
      <c r="B56" s="44"/>
      <c r="C56" s="45"/>
    </row>
    <row r="57" spans="1:34" s="19" customFormat="1" x14ac:dyDescent="0.25">
      <c r="A57" s="45"/>
      <c r="B57" s="44"/>
      <c r="C57" s="45"/>
    </row>
    <row r="58" spans="1:34" s="19" customFormat="1" x14ac:dyDescent="0.25">
      <c r="A58" s="45"/>
      <c r="B58" s="44"/>
      <c r="C58" s="45"/>
    </row>
    <row r="59" spans="1:34" s="19" customFormat="1" x14ac:dyDescent="0.25">
      <c r="A59" s="45"/>
      <c r="B59" s="44"/>
      <c r="C59" s="45"/>
    </row>
    <row r="60" spans="1:34" s="19" customFormat="1" x14ac:dyDescent="0.25">
      <c r="A60" s="45"/>
      <c r="B60" s="44"/>
      <c r="C60" s="45"/>
    </row>
    <row r="61" spans="1:34" s="19" customFormat="1" x14ac:dyDescent="0.25">
      <c r="A61" s="45"/>
      <c r="B61" s="44"/>
      <c r="C61" s="45"/>
    </row>
    <row r="62" spans="1:34" s="19" customFormat="1" x14ac:dyDescent="0.25">
      <c r="A62" s="45"/>
      <c r="B62" s="44"/>
      <c r="C62" s="45"/>
    </row>
    <row r="63" spans="1:34" s="19" customFormat="1" x14ac:dyDescent="0.25">
      <c r="A63" s="45"/>
      <c r="B63" s="44"/>
      <c r="C63" s="45"/>
    </row>
    <row r="64" spans="1:34" s="19" customFormat="1" x14ac:dyDescent="0.25">
      <c r="A64" s="45"/>
      <c r="B64" s="44"/>
      <c r="C64" s="45"/>
    </row>
    <row r="65" spans="1:3" s="19" customFormat="1" x14ac:dyDescent="0.25">
      <c r="A65" s="45"/>
      <c r="B65" s="44"/>
      <c r="C65" s="45"/>
    </row>
    <row r="66" spans="1:3" s="19" customFormat="1" x14ac:dyDescent="0.25">
      <c r="A66" s="45"/>
      <c r="B66" s="44"/>
      <c r="C66" s="45"/>
    </row>
    <row r="67" spans="1:3" s="19" customFormat="1" x14ac:dyDescent="0.25">
      <c r="A67" s="45"/>
      <c r="B67" s="44"/>
      <c r="C67" s="45"/>
    </row>
    <row r="68" spans="1:3" s="19" customFormat="1" x14ac:dyDescent="0.25">
      <c r="A68" s="45"/>
      <c r="B68" s="44"/>
      <c r="C68" s="45"/>
    </row>
    <row r="69" spans="1:3" s="19" customFormat="1" x14ac:dyDescent="0.25">
      <c r="A69" s="45"/>
      <c r="B69" s="44"/>
      <c r="C69" s="45"/>
    </row>
    <row r="70" spans="1:3" s="19" customFormat="1" x14ac:dyDescent="0.25">
      <c r="A70" s="45"/>
      <c r="B70" s="44"/>
      <c r="C70" s="45"/>
    </row>
    <row r="71" spans="1:3" s="19" customFormat="1" x14ac:dyDescent="0.25">
      <c r="A71" s="45"/>
      <c r="B71" s="44"/>
      <c r="C71" s="45"/>
    </row>
    <row r="72" spans="1:3" s="19" customFormat="1" x14ac:dyDescent="0.25">
      <c r="A72" s="45"/>
      <c r="B72" s="44"/>
      <c r="C72" s="45"/>
    </row>
    <row r="73" spans="1:3" s="19" customFormat="1" x14ac:dyDescent="0.25">
      <c r="A73" s="45"/>
      <c r="B73" s="44"/>
      <c r="C73" s="45"/>
    </row>
    <row r="74" spans="1:3" s="19" customFormat="1" x14ac:dyDescent="0.25">
      <c r="A74" s="45"/>
      <c r="B74" s="44"/>
      <c r="C74" s="45"/>
    </row>
    <row r="75" spans="1:3" s="19" customFormat="1" x14ac:dyDescent="0.25">
      <c r="A75" s="45"/>
      <c r="B75" s="44"/>
      <c r="C75" s="45"/>
    </row>
    <row r="76" spans="1:3" s="19" customFormat="1" x14ac:dyDescent="0.25">
      <c r="A76" s="45"/>
      <c r="B76" s="44"/>
      <c r="C76" s="45"/>
    </row>
    <row r="77" spans="1:3" s="19" customFormat="1" x14ac:dyDescent="0.25">
      <c r="A77" s="45"/>
      <c r="B77" s="44"/>
      <c r="C77" s="45"/>
    </row>
    <row r="78" spans="1:3" s="19" customFormat="1" x14ac:dyDescent="0.25">
      <c r="A78" s="45"/>
      <c r="B78" s="44"/>
      <c r="C78" s="45"/>
    </row>
    <row r="79" spans="1:3" s="19" customFormat="1" x14ac:dyDescent="0.25">
      <c r="A79" s="45"/>
      <c r="B79" s="44"/>
      <c r="C79" s="45"/>
    </row>
    <row r="80" spans="1:3" s="19" customFormat="1" x14ac:dyDescent="0.25">
      <c r="A80" s="45"/>
      <c r="B80" s="44"/>
      <c r="C80" s="45"/>
    </row>
    <row r="81" spans="1:3" s="19" customFormat="1" x14ac:dyDescent="0.25">
      <c r="A81" s="45"/>
      <c r="B81" s="44"/>
      <c r="C81" s="45"/>
    </row>
    <row r="82" spans="1:3" s="19" customFormat="1" x14ac:dyDescent="0.25">
      <c r="A82" s="45"/>
      <c r="B82" s="44"/>
      <c r="C82" s="45"/>
    </row>
    <row r="83" spans="1:3" s="19" customFormat="1" x14ac:dyDescent="0.25">
      <c r="A83" s="45"/>
      <c r="B83" s="44"/>
      <c r="C83" s="45"/>
    </row>
    <row r="84" spans="1:3" s="19" customFormat="1" x14ac:dyDescent="0.25">
      <c r="A84" s="45"/>
      <c r="B84" s="44"/>
      <c r="C84" s="45"/>
    </row>
    <row r="85" spans="1:3" s="19" customFormat="1" x14ac:dyDescent="0.25">
      <c r="A85" s="45"/>
      <c r="B85" s="44"/>
      <c r="C85" s="45"/>
    </row>
    <row r="86" spans="1:3" s="19" customFormat="1" x14ac:dyDescent="0.25">
      <c r="A86" s="45"/>
      <c r="B86" s="44"/>
      <c r="C86" s="45"/>
    </row>
    <row r="87" spans="1:3" s="19" customFormat="1" x14ac:dyDescent="0.25">
      <c r="A87" s="45"/>
      <c r="B87" s="44"/>
      <c r="C87" s="45"/>
    </row>
    <row r="88" spans="1:3" s="19" customFormat="1" x14ac:dyDescent="0.25">
      <c r="A88" s="45"/>
      <c r="B88" s="44"/>
      <c r="C88" s="45"/>
    </row>
    <row r="89" spans="1:3" s="19" customFormat="1" x14ac:dyDescent="0.25">
      <c r="A89" s="45"/>
      <c r="B89" s="44"/>
      <c r="C89" s="45"/>
    </row>
    <row r="90" spans="1:3" s="19" customFormat="1" x14ac:dyDescent="0.25">
      <c r="A90" s="45"/>
      <c r="B90" s="44"/>
      <c r="C90" s="45"/>
    </row>
    <row r="91" spans="1:3" s="19" customFormat="1" x14ac:dyDescent="0.25">
      <c r="A91" s="45"/>
      <c r="B91" s="44"/>
      <c r="C91" s="45"/>
    </row>
    <row r="92" spans="1:3" s="19" customFormat="1" x14ac:dyDescent="0.25">
      <c r="A92" s="45"/>
      <c r="B92" s="44"/>
      <c r="C92" s="45"/>
    </row>
    <row r="93" spans="1:3" s="19" customFormat="1" x14ac:dyDescent="0.25">
      <c r="A93" s="45"/>
      <c r="B93" s="44"/>
      <c r="C93" s="45"/>
    </row>
    <row r="94" spans="1:3" s="19" customFormat="1" x14ac:dyDescent="0.25">
      <c r="A94" s="45"/>
      <c r="B94" s="44"/>
      <c r="C94" s="45"/>
    </row>
    <row r="95" spans="1:3" s="19" customFormat="1" x14ac:dyDescent="0.25">
      <c r="A95" s="45"/>
      <c r="B95" s="44"/>
      <c r="C95" s="45"/>
    </row>
    <row r="96" spans="1:3" s="19" customFormat="1" x14ac:dyDescent="0.25">
      <c r="A96" s="45"/>
      <c r="B96" s="44"/>
      <c r="C96" s="45"/>
    </row>
    <row r="97" spans="1:3" s="19" customFormat="1" x14ac:dyDescent="0.25">
      <c r="A97" s="45"/>
      <c r="B97" s="44"/>
      <c r="C97" s="45"/>
    </row>
    <row r="98" spans="1:3" s="19" customFormat="1" x14ac:dyDescent="0.25">
      <c r="A98" s="45"/>
      <c r="B98" s="44"/>
      <c r="C98" s="45"/>
    </row>
    <row r="99" spans="1:3" s="19" customFormat="1" x14ac:dyDescent="0.25">
      <c r="A99" s="45"/>
      <c r="B99" s="44"/>
      <c r="C99" s="45"/>
    </row>
    <row r="100" spans="1:3" s="19" customFormat="1" x14ac:dyDescent="0.25">
      <c r="A100" s="45"/>
      <c r="B100" s="44"/>
      <c r="C100" s="45"/>
    </row>
    <row r="101" spans="1:3" s="19" customFormat="1" x14ac:dyDescent="0.25">
      <c r="A101" s="45"/>
      <c r="B101" s="44"/>
      <c r="C101" s="45"/>
    </row>
    <row r="102" spans="1:3" s="19" customFormat="1" x14ac:dyDescent="0.25">
      <c r="A102" s="45"/>
      <c r="B102" s="44"/>
      <c r="C102" s="45"/>
    </row>
    <row r="103" spans="1:3" s="19" customFormat="1" x14ac:dyDescent="0.25">
      <c r="A103" s="45"/>
      <c r="B103" s="44"/>
      <c r="C103" s="45"/>
    </row>
    <row r="104" spans="1:3" s="19" customFormat="1" x14ac:dyDescent="0.25">
      <c r="A104" s="45"/>
      <c r="B104" s="44"/>
      <c r="C104" s="45"/>
    </row>
    <row r="105" spans="1:3" s="19" customFormat="1" x14ac:dyDescent="0.25">
      <c r="A105" s="45"/>
      <c r="B105" s="44"/>
      <c r="C105" s="45"/>
    </row>
    <row r="106" spans="1:3" s="19" customFormat="1" x14ac:dyDescent="0.25">
      <c r="A106" s="45"/>
      <c r="B106" s="44"/>
      <c r="C106" s="45"/>
    </row>
    <row r="107" spans="1:3" s="19" customFormat="1" x14ac:dyDescent="0.25">
      <c r="A107" s="45"/>
      <c r="B107" s="44"/>
      <c r="C107" s="45"/>
    </row>
    <row r="108" spans="1:3" s="19" customFormat="1" x14ac:dyDescent="0.25">
      <c r="A108" s="45"/>
      <c r="B108" s="44"/>
      <c r="C108" s="45"/>
    </row>
    <row r="109" spans="1:3" s="19" customFormat="1" x14ac:dyDescent="0.25">
      <c r="A109" s="45"/>
      <c r="B109" s="44"/>
      <c r="C109" s="45"/>
    </row>
    <row r="110" spans="1:3" s="19" customFormat="1" x14ac:dyDescent="0.25">
      <c r="A110" s="45"/>
      <c r="B110" s="44"/>
      <c r="C110" s="45"/>
    </row>
    <row r="111" spans="1:3" s="19" customFormat="1" x14ac:dyDescent="0.25">
      <c r="A111" s="45"/>
      <c r="B111" s="44"/>
      <c r="C111" s="45"/>
    </row>
    <row r="112" spans="1:3" s="19" customFormat="1" x14ac:dyDescent="0.25">
      <c r="A112" s="45"/>
      <c r="B112" s="44"/>
      <c r="C112" s="45"/>
    </row>
    <row r="113" spans="1:3" s="19" customFormat="1" x14ac:dyDescent="0.25">
      <c r="A113" s="45"/>
      <c r="B113" s="44"/>
      <c r="C113" s="45"/>
    </row>
    <row r="114" spans="1:3" s="19" customFormat="1" x14ac:dyDescent="0.25">
      <c r="A114" s="45"/>
      <c r="B114" s="44"/>
      <c r="C114" s="45"/>
    </row>
    <row r="115" spans="1:3" s="19" customFormat="1" x14ac:dyDescent="0.25">
      <c r="A115" s="45"/>
      <c r="B115" s="44"/>
      <c r="C115" s="45"/>
    </row>
    <row r="116" spans="1:3" s="19" customFormat="1" x14ac:dyDescent="0.25">
      <c r="A116" s="45"/>
      <c r="B116" s="44"/>
      <c r="C116" s="45"/>
    </row>
    <row r="117" spans="1:3" s="19" customFormat="1" x14ac:dyDescent="0.25">
      <c r="A117" s="45"/>
      <c r="B117" s="44"/>
      <c r="C117" s="45"/>
    </row>
    <row r="118" spans="1:3" s="19" customFormat="1" x14ac:dyDescent="0.25">
      <c r="A118" s="45"/>
      <c r="B118" s="44"/>
      <c r="C118" s="45"/>
    </row>
    <row r="119" spans="1:3" s="19" customFormat="1" x14ac:dyDescent="0.25">
      <c r="A119" s="45"/>
      <c r="B119" s="44"/>
      <c r="C119" s="45"/>
    </row>
    <row r="120" spans="1:3" s="19" customFormat="1" x14ac:dyDescent="0.25">
      <c r="A120" s="45"/>
      <c r="B120" s="44"/>
      <c r="C120" s="45"/>
    </row>
    <row r="121" spans="1:3" s="19" customFormat="1" x14ac:dyDescent="0.25">
      <c r="A121" s="45"/>
      <c r="B121" s="44"/>
      <c r="C121" s="45"/>
    </row>
    <row r="122" spans="1:3" s="19" customFormat="1" x14ac:dyDescent="0.25">
      <c r="A122" s="45"/>
      <c r="B122" s="44"/>
      <c r="C122" s="45"/>
    </row>
    <row r="123" spans="1:3" s="19" customFormat="1" x14ac:dyDescent="0.25">
      <c r="A123" s="45"/>
      <c r="B123" s="44"/>
      <c r="C123" s="45"/>
    </row>
    <row r="124" spans="1:3" s="19" customFormat="1" x14ac:dyDescent="0.25">
      <c r="A124" s="45"/>
      <c r="B124" s="44"/>
      <c r="C124" s="45"/>
    </row>
    <row r="125" spans="1:3" s="19" customFormat="1" x14ac:dyDescent="0.25">
      <c r="A125" s="45"/>
      <c r="B125" s="44"/>
      <c r="C125" s="45"/>
    </row>
    <row r="126" spans="1:3" s="19" customFormat="1" x14ac:dyDescent="0.25">
      <c r="A126" s="45"/>
      <c r="B126" s="44"/>
      <c r="C126" s="45"/>
    </row>
    <row r="127" spans="1:3" s="19" customFormat="1" x14ac:dyDescent="0.25">
      <c r="A127" s="45"/>
      <c r="B127" s="44"/>
      <c r="C127" s="45"/>
    </row>
    <row r="128" spans="1:3" s="19" customFormat="1" x14ac:dyDescent="0.25">
      <c r="A128" s="45"/>
      <c r="B128" s="44"/>
      <c r="C128" s="45"/>
    </row>
    <row r="129" spans="1:33" s="19" customFormat="1" x14ac:dyDescent="0.25">
      <c r="A129" s="45"/>
      <c r="B129" s="44"/>
      <c r="C129" s="45"/>
    </row>
    <row r="130" spans="1:33" s="19" customFormat="1" x14ac:dyDescent="0.25">
      <c r="A130" s="45"/>
      <c r="B130" s="44"/>
      <c r="C130" s="45"/>
    </row>
    <row r="131" spans="1:33" s="19" customFormat="1" x14ac:dyDescent="0.25">
      <c r="A131" s="45"/>
      <c r="B131" s="44"/>
      <c r="C131" s="45"/>
    </row>
    <row r="132" spans="1:33" s="19" customFormat="1" x14ac:dyDescent="0.25">
      <c r="A132" s="45"/>
      <c r="B132" s="44"/>
      <c r="C132" s="45"/>
    </row>
    <row r="133" spans="1:33" s="17" customFormat="1" x14ac:dyDescent="0.25">
      <c r="A133" s="45"/>
      <c r="B133" s="44"/>
      <c r="C133" s="45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19"/>
      <c r="Q133" s="26"/>
      <c r="R133" s="26"/>
      <c r="S133" s="26"/>
      <c r="T133" s="26"/>
      <c r="U133" s="26"/>
      <c r="V133" s="26"/>
      <c r="W133" s="26"/>
      <c r="X133" s="26"/>
      <c r="Y133" s="26"/>
      <c r="Z133" s="19"/>
      <c r="AA133" s="26"/>
      <c r="AB133" s="19"/>
      <c r="AC133" s="26"/>
      <c r="AD133" s="26"/>
      <c r="AE133" s="26"/>
      <c r="AF133" s="26"/>
      <c r="AG133" s="7"/>
    </row>
    <row r="134" spans="1:33" s="17" customFormat="1" x14ac:dyDescent="0.25">
      <c r="A134" s="45"/>
      <c r="B134" s="44"/>
      <c r="C134" s="45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19"/>
      <c r="Q134" s="26"/>
      <c r="R134" s="26"/>
      <c r="S134" s="26"/>
      <c r="T134" s="26"/>
      <c r="U134" s="26"/>
      <c r="V134" s="26"/>
      <c r="W134" s="26"/>
      <c r="X134" s="26"/>
      <c r="Y134" s="26"/>
      <c r="Z134" s="19"/>
      <c r="AA134" s="26"/>
      <c r="AB134" s="19"/>
      <c r="AC134" s="26"/>
      <c r="AD134" s="26"/>
      <c r="AE134" s="26"/>
      <c r="AF134" s="26"/>
      <c r="AG134" s="7"/>
    </row>
    <row r="135" spans="1:33" s="17" customFormat="1" x14ac:dyDescent="0.25">
      <c r="A135" s="45"/>
      <c r="B135" s="44"/>
      <c r="C135" s="45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19"/>
      <c r="Q135" s="26"/>
      <c r="R135" s="26"/>
      <c r="S135" s="26"/>
      <c r="T135" s="26"/>
      <c r="U135" s="26"/>
      <c r="V135" s="26"/>
      <c r="W135" s="26"/>
      <c r="X135" s="26"/>
      <c r="Y135" s="26"/>
      <c r="Z135" s="19"/>
      <c r="AA135" s="26"/>
      <c r="AB135" s="19"/>
      <c r="AC135" s="26"/>
      <c r="AD135" s="26"/>
      <c r="AE135" s="26"/>
      <c r="AF135" s="26"/>
      <c r="AG135" s="7"/>
    </row>
    <row r="136" spans="1:33" s="17" customFormat="1" x14ac:dyDescent="0.25">
      <c r="A136" s="45"/>
      <c r="B136" s="44"/>
      <c r="C136" s="45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19"/>
      <c r="Q136" s="26"/>
      <c r="R136" s="26"/>
      <c r="S136" s="26"/>
      <c r="T136" s="26"/>
      <c r="U136" s="26"/>
      <c r="V136" s="26"/>
      <c r="W136" s="26"/>
      <c r="X136" s="26"/>
      <c r="Y136" s="26"/>
      <c r="Z136" s="19"/>
      <c r="AA136" s="26"/>
      <c r="AB136" s="19"/>
      <c r="AC136" s="26"/>
      <c r="AD136" s="26"/>
      <c r="AE136" s="26"/>
      <c r="AF136" s="26"/>
      <c r="AG136" s="7"/>
    </row>
    <row r="137" spans="1:33" s="17" customFormat="1" x14ac:dyDescent="0.25">
      <c r="A137" s="45"/>
      <c r="B137" s="44"/>
      <c r="C137" s="45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19"/>
      <c r="Q137" s="26"/>
      <c r="R137" s="26"/>
      <c r="S137" s="26"/>
      <c r="T137" s="26"/>
      <c r="U137" s="26"/>
      <c r="V137" s="26"/>
      <c r="W137" s="26"/>
      <c r="X137" s="26"/>
      <c r="Y137" s="26"/>
      <c r="Z137" s="19"/>
      <c r="AA137" s="19"/>
      <c r="AB137" s="19"/>
      <c r="AC137" s="26"/>
      <c r="AD137" s="26"/>
      <c r="AE137" s="26"/>
      <c r="AF137" s="26"/>
      <c r="AG137" s="7"/>
    </row>
    <row r="138" spans="1:33" s="17" customFormat="1" x14ac:dyDescent="0.25">
      <c r="A138" s="45"/>
      <c r="B138" s="44"/>
      <c r="C138" s="45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19"/>
      <c r="AA138" s="19"/>
      <c r="AB138" s="19"/>
      <c r="AC138" s="26"/>
      <c r="AD138" s="26"/>
      <c r="AE138" s="19"/>
      <c r="AF138" s="26"/>
      <c r="AG138" s="7"/>
    </row>
  </sheetData>
  <sortState ref="A4:C43">
    <sortCondition ref="C4:C43"/>
    <sortCondition ref="A4:A4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5A</vt:lpstr>
      <vt:lpstr>Table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e Serror</dc:creator>
  <cp:lastModifiedBy>Pascale Serror</cp:lastModifiedBy>
  <dcterms:created xsi:type="dcterms:W3CDTF">2021-04-08T12:25:46Z</dcterms:created>
  <dcterms:modified xsi:type="dcterms:W3CDTF">2022-12-13T13:00:15Z</dcterms:modified>
</cp:coreProperties>
</file>